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as/Desktop/Writing Papers/CYS_tracing/260116_FinalResubdocs/DataFilesForTransfer/"/>
    </mc:Choice>
  </mc:AlternateContent>
  <xr:revisionPtr revIDLastSave="0" documentId="13_ncr:1_{C1EA4394-1E3A-E441-9381-742ACF10F275}" xr6:coauthVersionLast="47" xr6:coauthVersionMax="47" xr10:uidLastSave="{00000000-0000-0000-0000-000000000000}"/>
  <bookViews>
    <workbookView xWindow="2560" yWindow="2060" windowWidth="28660" windowHeight="23340" xr2:uid="{C9E4C8CF-9EBB-3A45-A256-797E30A5263F}"/>
  </bookViews>
  <sheets>
    <sheet name="Key" sheetId="3" r:id="rId1"/>
    <sheet name="AlluniqueCYSfates_Abundances" sheetId="2" r:id="rId2"/>
    <sheet name="AlluniqueCYSfates_Summary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30" i="5" l="1"/>
  <c r="V30" i="5"/>
  <c r="Y29" i="5"/>
  <c r="V29" i="5"/>
  <c r="Y28" i="5"/>
  <c r="V28" i="5"/>
  <c r="Y27" i="5"/>
  <c r="V27" i="5"/>
  <c r="Y26" i="5"/>
  <c r="V26" i="5"/>
  <c r="Y25" i="5"/>
  <c r="V25" i="5"/>
  <c r="Y24" i="5"/>
  <c r="V24" i="5"/>
  <c r="V23" i="5"/>
  <c r="V22" i="5"/>
  <c r="V21" i="5"/>
  <c r="V20" i="5"/>
  <c r="V19" i="5"/>
  <c r="V18" i="5"/>
  <c r="V17" i="5"/>
  <c r="V16" i="5"/>
  <c r="V15" i="5"/>
  <c r="V14" i="5"/>
  <c r="V13" i="5"/>
  <c r="V12" i="5"/>
  <c r="V11" i="5"/>
  <c r="V10" i="5"/>
  <c r="V9" i="5"/>
  <c r="V8" i="5"/>
  <c r="V7" i="5"/>
  <c r="V6" i="5"/>
  <c r="V5" i="5"/>
  <c r="V4" i="5"/>
  <c r="V3" i="5"/>
</calcChain>
</file>

<file path=xl/sharedStrings.xml><?xml version="1.0" encoding="utf-8"?>
<sst xmlns="http://schemas.openxmlformats.org/spreadsheetml/2006/main" count="423" uniqueCount="194">
  <si>
    <t>MW_parent</t>
  </si>
  <si>
    <t>RT_parent</t>
  </si>
  <si>
    <t>MW_heavy</t>
  </si>
  <si>
    <t>RT_heavy</t>
  </si>
  <si>
    <t>polarity</t>
  </si>
  <si>
    <t>label</t>
  </si>
  <si>
    <t>RT_diff</t>
  </si>
  <si>
    <t>MW_ppm_diff</t>
  </si>
  <si>
    <t>NRF2 enrichment rank</t>
  </si>
  <si>
    <t>Implied EC (&lt;3 PPM)</t>
  </si>
  <si>
    <t>PPM</t>
  </si>
  <si>
    <t>Implied added EC (CYS)</t>
  </si>
  <si>
    <t>Implied added EC (GSH)</t>
  </si>
  <si>
    <t>((121.01976, 8.666), (125.02687, 8.682), 'pos', 'cys')</t>
  </si>
  <si>
    <t>pos</t>
  </si>
  <si>
    <t>cys</t>
  </si>
  <si>
    <t>Cysteine</t>
  </si>
  <si>
    <t>((133.01977, 5.54), (137.02687, 5.508), 'pos', 'cys')</t>
  </si>
  <si>
    <r>
      <t>C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S</t>
    </r>
  </si>
  <si>
    <t>C</t>
  </si>
  <si>
    <t>neg</t>
  </si>
  <si>
    <r>
      <t>C</t>
    </r>
    <r>
      <rPr>
        <vertAlign val="subscript"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</t>
    </r>
  </si>
  <si>
    <t>((147.0354, 4.31), (151.04249, 4.267), 'pos', 'cys')</t>
  </si>
  <si>
    <t>((149.0146, 5.782), (153.02167, 5.776), 'neg', 'cys')</t>
  </si>
  <si>
    <r>
      <t>C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S</t>
    </r>
  </si>
  <si>
    <t>CO</t>
  </si>
  <si>
    <t>((153.00952, 9.998), (157.01666, 10.02), 'neg', 'cys')</t>
  </si>
  <si>
    <r>
      <t>C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S</t>
    </r>
  </si>
  <si>
    <r>
      <t>O</t>
    </r>
    <r>
      <rPr>
        <vertAlign val="subscript"/>
        <sz val="12"/>
        <color theme="1"/>
        <rFont val="Calibri"/>
        <family val="2"/>
        <scheme val="minor"/>
      </rPr>
      <t>2</t>
    </r>
  </si>
  <si>
    <r>
      <t>C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4</t>
    </r>
  </si>
  <si>
    <t>((161.05106, 3.988), (165.0582, 3.988), 'pos', 'cys')</t>
  </si>
  <si>
    <r>
      <t>C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N</t>
    </r>
  </si>
  <si>
    <t>((163.03026, 5.092), (167.03735, 5.071), 'neg', 'cys')</t>
  </si>
  <si>
    <r>
      <t>C</t>
    </r>
    <r>
      <rPr>
        <vertAlign val="subscript"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</si>
  <si>
    <t>N-AcetylCysteine</t>
  </si>
  <si>
    <t>((175.03027, 4.369), (179.03736, 4.341), 'pos', 'cys')</t>
  </si>
  <si>
    <r>
      <t>C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</si>
  <si>
    <t>((175.03028, 4.024), (179.03735, 4.004), 'pos', 'cys')</t>
  </si>
  <si>
    <t>((175.06671, 2.679), (179.07378, 2.677), 'pos', 'cys')</t>
  </si>
  <si>
    <r>
      <t>C</t>
    </r>
    <r>
      <rPr>
        <vertAlign val="subscript"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6</t>
    </r>
  </si>
  <si>
    <t>((175.06673, 3.934), (179.07376, 3.917), 'pos', 'cys')</t>
  </si>
  <si>
    <t>((191.02505, 10.391), (195.03217, 10.357), 'pos', 'cys')</t>
  </si>
  <si>
    <r>
      <t>C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2</t>
    </r>
  </si>
  <si>
    <t>((193.04081, 5.14), (197.04782, 5.134), 'neg', 'cys')</t>
  </si>
  <si>
    <r>
      <t>C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2</t>
    </r>
  </si>
  <si>
    <t>((193.04097, 7.347), (197.04798, 7.337), 'pos', 'cys')</t>
  </si>
  <si>
    <t>((193.04098, 7.722), (197.048, 7.762), 'pos', 'cys')</t>
  </si>
  <si>
    <t>((204.05689, 4.392), (208.06391, 4.388), 'pos', 'cys')</t>
  </si>
  <si>
    <r>
      <t>C</t>
    </r>
    <r>
      <rPr>
        <vertAlign val="subscript"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NO</t>
    </r>
  </si>
  <si>
    <t>((209.0356, 7.019), (213.04278, 7.011), 'neg', 'cys')</t>
  </si>
  <si>
    <r>
      <t>C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3</t>
    </r>
  </si>
  <si>
    <t>((237.03044, 11.783), (241.03755, 11.797), 'neg', 'cys')</t>
  </si>
  <si>
    <r>
      <t>C</t>
    </r>
    <r>
      <rPr>
        <vertAlign val="subscript"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4</t>
    </r>
  </si>
  <si>
    <t>2SC</t>
  </si>
  <si>
    <t>((250.06205, 9.769), (254.06917, 9.754), 'pos', 'cys')</t>
  </si>
  <si>
    <r>
      <t>C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4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3</t>
    </r>
  </si>
  <si>
    <t>((253.06173, 8.849), (257.06865, 8.846), 'pos', 'cys')</t>
  </si>
  <si>
    <r>
      <t>C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4</t>
    </r>
  </si>
  <si>
    <t>((270.06715, 5.051), (274.07417, 5.037), 'pos', 'cys')</t>
  </si>
  <si>
    <r>
      <t>C</t>
    </r>
    <r>
      <rPr>
        <vertAlign val="subscript"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4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2</t>
    </r>
  </si>
  <si>
    <t>((283.07215, 9.492), (287.07913, 9.457), 'pos', 'cys')</t>
  </si>
  <si>
    <r>
      <t>C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5</t>
    </r>
  </si>
  <si>
    <t>((307.08346, 9.942), (311.09037, 9.908), 'pos', 'cys')</t>
  </si>
  <si>
    <t>GSH</t>
  </si>
  <si>
    <r>
      <t>C</t>
    </r>
    <r>
      <rPr>
        <vertAlign val="subscript"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4</t>
    </r>
  </si>
  <si>
    <t>((348.11012, 9.109), (352.1172, 9.097), 'pos', 'cys')</t>
  </si>
  <si>
    <r>
      <t>C</t>
    </r>
    <r>
      <rPr>
        <vertAlign val="subscript"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0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4</t>
    </r>
  </si>
  <si>
    <t>((379.10469, 8.616), (383.11196, 8.637), 'neg', 'cys')</t>
  </si>
  <si>
    <r>
      <t>C</t>
    </r>
    <r>
      <rPr>
        <vertAlign val="sub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4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6</t>
    </r>
  </si>
  <si>
    <t>((423.09446, 12.496), (427.10157, 12.497), 'neg', 'cys')</t>
  </si>
  <si>
    <r>
      <t>C</t>
    </r>
    <r>
      <rPr>
        <vertAlign val="subscript"/>
        <sz val="12"/>
        <color theme="1"/>
        <rFont val="Calibri"/>
        <family val="2"/>
        <scheme val="minor"/>
      </rPr>
      <t>14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4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8</t>
    </r>
  </si>
  <si>
    <t>GSF</t>
  </si>
  <si>
    <t>((469.1366, 10.059), (473.14386, 10.031), 'pos', 'cys')</t>
  </si>
  <si>
    <r>
      <t>C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7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0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9</t>
    </r>
  </si>
  <si>
    <t>((512.13188, 10.114), (516.13922, 10.159), 'pos', 'cys')</t>
  </si>
  <si>
    <t>Many</t>
  </si>
  <si>
    <r>
      <t>C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3</t>
    </r>
  </si>
  <si>
    <t>((612.15179, 11.808), (616.15884, 11.842), 'neg', 'cys')</t>
  </si>
  <si>
    <t>GSSG</t>
  </si>
  <si>
    <t>Lactoyl-GS</t>
  </si>
  <si>
    <t>ND</t>
  </si>
  <si>
    <t>Known Annotation (chemical standard)</t>
  </si>
  <si>
    <t>gamma-GLU-CYS</t>
  </si>
  <si>
    <t>L-cysteinesulfinic acid</t>
  </si>
  <si>
    <t>Average NRF2on cell enrichment (average NRF2on/average NRF2off)</t>
  </si>
  <si>
    <t>pair_id (parent peak (neutral mass, RT), labeled peak (neutral mass, RT), MS polarity, tracer)</t>
  </si>
  <si>
    <t>Presumed uncharged parent molecule monoisotopic exact mass</t>
  </si>
  <si>
    <t>N/A</t>
  </si>
  <si>
    <r>
      <t>C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5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S</t>
    </r>
  </si>
  <si>
    <r>
      <t>C</t>
    </r>
    <r>
      <rPr>
        <vertAlign val="subscript"/>
        <sz val="12"/>
        <color theme="1"/>
        <rFont val="Calibri"/>
        <family val="2"/>
        <scheme val="minor"/>
      </rPr>
      <t>20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32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S</t>
    </r>
    <r>
      <rPr>
        <vertAlign val="subscript"/>
        <sz val="12"/>
        <color theme="1"/>
        <rFont val="Calibri"/>
        <family val="2"/>
        <scheme val="minor"/>
      </rPr>
      <t>2</t>
    </r>
  </si>
  <si>
    <t>GCL dependence -  SSP25 cells treated with BSO, log2 (BSO/vehicle), ND = Not detected above background in this experiment</t>
  </si>
  <si>
    <t>GCL dependence -  SSP25 cells treated with BSO, ion counts of BSO treated vs Vehicle: -log10 (q value), ND = Not detected above background in this experiment</t>
  </si>
  <si>
    <t>Implied CYS conjugate mass (subtracting the mass of cysteine)</t>
  </si>
  <si>
    <t>Implied GSH conjugate mass (subtracting the mass of GSH)</t>
  </si>
  <si>
    <t>KKU100_1</t>
  </si>
  <si>
    <t>KKU100_2</t>
  </si>
  <si>
    <t>KKU100_3</t>
  </si>
  <si>
    <t>SNU308_1</t>
  </si>
  <si>
    <t>SNU308_2</t>
  </si>
  <si>
    <t>SNU308_3</t>
  </si>
  <si>
    <t>SSP25_1</t>
  </si>
  <si>
    <t>SSP25_2</t>
  </si>
  <si>
    <t>SSP25_3</t>
  </si>
  <si>
    <t>TFK_1</t>
  </si>
  <si>
    <t>TFK_2</t>
  </si>
  <si>
    <t>TFK_3</t>
  </si>
  <si>
    <t>OCUG1_1</t>
  </si>
  <si>
    <t>OCUG1_2</t>
  </si>
  <si>
    <t>OCUG1_3</t>
  </si>
  <si>
    <t>YSCCC_1</t>
  </si>
  <si>
    <t>YSCCC_2</t>
  </si>
  <si>
    <t>YSCCC_3</t>
  </si>
  <si>
    <t>CCLP_1</t>
  </si>
  <si>
    <t>CCLP_2</t>
  </si>
  <si>
    <t>CCLP_3</t>
  </si>
  <si>
    <t>RBE_1</t>
  </si>
  <si>
    <t>RBE_2</t>
  </si>
  <si>
    <t>RBE_3</t>
  </si>
  <si>
    <t>Tab</t>
  </si>
  <si>
    <t>Data</t>
  </si>
  <si>
    <t>Relevant Figures</t>
  </si>
  <si>
    <t>RMA tracing hits and analyses</t>
  </si>
  <si>
    <t>Peak pair list and information derived from RMA tracing (see methods) and ion abundances from Compound Discoverer for the panel of bile duct cancer cell lines</t>
  </si>
  <si>
    <t>Relevant analyses of RMA tracing peak pairs, related to enrichment in NRF2on cell lines, abundance changes from DMF or BSO treatments, and elemental composition possibilities</t>
  </si>
  <si>
    <t>AlluniqueCYSfates_Abundances</t>
  </si>
  <si>
    <t>AlluniqueCYSfates_Summary</t>
  </si>
  <si>
    <t>CYS + Methylglyoxal (thiazolidine 1)</t>
  </si>
  <si>
    <t>CYS + Methylglyoxal (thiazolidine 2)</t>
  </si>
  <si>
    <t>CYS + Methylglyoxal (hemithioacetal)</t>
  </si>
  <si>
    <t>Annotation</t>
  </si>
  <si>
    <t>C121_8.7</t>
  </si>
  <si>
    <t>C147_4.3</t>
  </si>
  <si>
    <t>C149_5.8</t>
  </si>
  <si>
    <t>C153_10.0</t>
  </si>
  <si>
    <t>C161_4.0</t>
  </si>
  <si>
    <t>C163_5.1</t>
  </si>
  <si>
    <t>C175_4.4</t>
  </si>
  <si>
    <t>C175_4.0</t>
  </si>
  <si>
    <t>C175_2.7</t>
  </si>
  <si>
    <t>C175_3.9</t>
  </si>
  <si>
    <t>C191_10.4</t>
  </si>
  <si>
    <t>C193_5.1</t>
  </si>
  <si>
    <t>C193_7.3</t>
  </si>
  <si>
    <t>C193_7.7</t>
  </si>
  <si>
    <t>C204_4.4</t>
  </si>
  <si>
    <t>C209_7.0</t>
  </si>
  <si>
    <t>C237_11.8</t>
  </si>
  <si>
    <t>C250_9.8</t>
  </si>
  <si>
    <t>C253_8.8</t>
  </si>
  <si>
    <t>C270_5.1</t>
  </si>
  <si>
    <t>C283_9.5</t>
  </si>
  <si>
    <t>C307_9.9</t>
  </si>
  <si>
    <t>C348_9.1</t>
  </si>
  <si>
    <t>C379_8.6</t>
  </si>
  <si>
    <t>C423_12.5</t>
  </si>
  <si>
    <t>C469_10.1</t>
  </si>
  <si>
    <t>C512_10.1</t>
  </si>
  <si>
    <t>C612_11.8</t>
  </si>
  <si>
    <t>C133_5.5</t>
  </si>
  <si>
    <t>CYS + Pyridoxal (thiazolidine)</t>
  </si>
  <si>
    <t>CYS + Acetaldehyde (thiazolidine)</t>
  </si>
  <si>
    <t>CYS + Formaldehyde (thiazolidine)</t>
  </si>
  <si>
    <t>Generated from reaction (presumed chemistry)</t>
  </si>
  <si>
    <t>CYS + Dihydroxyacetone phosphate: 1DC (thioether conjugate)</t>
  </si>
  <si>
    <t>CYS + Glyceraldehyde 3 phosphate: 3GC (thioether conjugate)</t>
  </si>
  <si>
    <t>CYS + Ribose 5 phosphate (thioether conjugate)</t>
  </si>
  <si>
    <t>CYS + Glucose 6 phosphate (thioether conjugate)</t>
  </si>
  <si>
    <t>CYS + Pyruvate: 2MTDC (thiazolidine)</t>
  </si>
  <si>
    <t>Thiol Availability - Change in abundance with NEM extraction of SSP25 cells: log2 (NEM/Standard extraction), ND = Not detected above background in this experiment, Inf = ND in NEM, leading to infinite fold change</t>
  </si>
  <si>
    <t>Inf</t>
  </si>
  <si>
    <t>Thiol Availability: -log10 (q value), ND = Not detected above background in this experiment</t>
  </si>
  <si>
    <t>Figure 2A, C, Extended Data Figure 3 B-D, Extended Data Figure 4B-C.</t>
  </si>
  <si>
    <t>Figure 1E-G, Extended Data Figure 2F-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9"/>
      <name val="Arial"/>
      <family val="2"/>
    </font>
    <font>
      <b/>
      <sz val="12"/>
      <color rgb="FF000000"/>
      <name val="Calibri"/>
      <family val="2"/>
      <scheme val="minor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1" xfId="0" applyFont="1" applyBorder="1" applyAlignment="1">
      <alignment horizontal="center" vertical="top"/>
    </xf>
    <xf numFmtId="1" fontId="0" fillId="0" borderId="0" xfId="0" applyNumberFormat="1"/>
    <xf numFmtId="0" fontId="1" fillId="0" borderId="0" xfId="0" applyFont="1"/>
    <xf numFmtId="164" fontId="0" fillId="0" borderId="0" xfId="0" applyNumberFormat="1"/>
    <xf numFmtId="164" fontId="4" fillId="0" borderId="0" xfId="0" applyNumberFormat="1" applyFont="1"/>
    <xf numFmtId="0" fontId="2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/>
    </xf>
    <xf numFmtId="0" fontId="5" fillId="0" borderId="0" xfId="0" applyFont="1"/>
    <xf numFmtId="0" fontId="2" fillId="2" borderId="1" xfId="0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left" vertical="top"/>
    </xf>
    <xf numFmtId="164" fontId="0" fillId="2" borderId="0" xfId="0" applyNumberFormat="1" applyFill="1"/>
    <xf numFmtId="1" fontId="0" fillId="2" borderId="0" xfId="0" applyNumberFormat="1" applyFill="1"/>
    <xf numFmtId="1" fontId="0" fillId="3" borderId="0" xfId="0" applyNumberFormat="1" applyFill="1"/>
    <xf numFmtId="0" fontId="0" fillId="0" borderId="0" xfId="0" applyAlignment="1">
      <alignment horizontal="left"/>
    </xf>
    <xf numFmtId="1" fontId="0" fillId="4" borderId="0" xfId="0" applyNumberFormat="1" applyFill="1"/>
    <xf numFmtId="0" fontId="6" fillId="4" borderId="0" xfId="0" applyFont="1" applyFill="1"/>
    <xf numFmtId="0" fontId="6" fillId="3" borderId="0" xfId="0" applyFont="1" applyFill="1"/>
    <xf numFmtId="0" fontId="2" fillId="4" borderId="1" xfId="0" applyFont="1" applyFill="1" applyBorder="1" applyAlignment="1">
      <alignment horizontal="left" vertical="top"/>
    </xf>
    <xf numFmtId="0" fontId="1" fillId="3" borderId="1" xfId="0" applyFont="1" applyFill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E6B1F-1BFC-3243-95F7-CD1F402FD683}">
  <dimension ref="A1:C4"/>
  <sheetViews>
    <sheetView tabSelected="1" workbookViewId="0">
      <selection activeCell="B27" sqref="B27"/>
    </sheetView>
  </sheetViews>
  <sheetFormatPr baseColWidth="10" defaultRowHeight="16" x14ac:dyDescent="0.2"/>
  <cols>
    <col min="1" max="1" width="27.1640625" bestFit="1" customWidth="1"/>
    <col min="2" max="2" width="155" customWidth="1"/>
  </cols>
  <sheetData>
    <row r="1" spans="1:3" x14ac:dyDescent="0.2">
      <c r="A1" t="s">
        <v>142</v>
      </c>
    </row>
    <row r="2" spans="1:3" x14ac:dyDescent="0.2">
      <c r="A2" s="3" t="s">
        <v>139</v>
      </c>
      <c r="B2" s="3" t="s">
        <v>140</v>
      </c>
      <c r="C2" s="3" t="s">
        <v>141</v>
      </c>
    </row>
    <row r="3" spans="1:3" x14ac:dyDescent="0.2">
      <c r="A3" t="s">
        <v>145</v>
      </c>
      <c r="B3" t="s">
        <v>143</v>
      </c>
      <c r="C3" t="s">
        <v>193</v>
      </c>
    </row>
    <row r="4" spans="1:3" x14ac:dyDescent="0.2">
      <c r="A4" t="s">
        <v>146</v>
      </c>
      <c r="B4" t="s">
        <v>144</v>
      </c>
      <c r="C4" t="s">
        <v>1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F7C17-8D6C-0445-849B-BC79287E75CC}">
  <dimension ref="A1:AH30"/>
  <sheetViews>
    <sheetView topLeftCell="I1" zoomScale="107" workbookViewId="0">
      <selection activeCell="Q2" sqref="Q2:S2"/>
    </sheetView>
  </sheetViews>
  <sheetFormatPr baseColWidth="10" defaultRowHeight="16" x14ac:dyDescent="0.2"/>
  <cols>
    <col min="10" max="10" width="15.33203125" customWidth="1"/>
  </cols>
  <sheetData>
    <row r="1" spans="1:34" x14ac:dyDescent="0.2">
      <c r="A1" s="1" t="s">
        <v>10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100</v>
      </c>
      <c r="K1" s="1" t="s">
        <v>115</v>
      </c>
      <c r="L1" s="1" t="s">
        <v>116</v>
      </c>
      <c r="M1" s="1" t="s">
        <v>117</v>
      </c>
      <c r="N1" s="1" t="s">
        <v>118</v>
      </c>
      <c r="O1" s="1" t="s">
        <v>119</v>
      </c>
      <c r="P1" s="1" t="s">
        <v>120</v>
      </c>
      <c r="Q1" s="1" t="s">
        <v>121</v>
      </c>
      <c r="R1" s="1" t="s">
        <v>122</v>
      </c>
      <c r="S1" s="1" t="s">
        <v>123</v>
      </c>
      <c r="T1" s="1" t="s">
        <v>124</v>
      </c>
      <c r="U1" s="1" t="s">
        <v>125</v>
      </c>
      <c r="V1" s="1" t="s">
        <v>126</v>
      </c>
      <c r="W1" s="1" t="s">
        <v>127</v>
      </c>
      <c r="X1" s="1" t="s">
        <v>128</v>
      </c>
      <c r="Y1" s="1" t="s">
        <v>129</v>
      </c>
      <c r="Z1" s="1" t="s">
        <v>130</v>
      </c>
      <c r="AA1" s="1" t="s">
        <v>131</v>
      </c>
      <c r="AB1" s="1" t="s">
        <v>132</v>
      </c>
      <c r="AC1" s="1" t="s">
        <v>133</v>
      </c>
      <c r="AD1" s="1" t="s">
        <v>134</v>
      </c>
      <c r="AE1" s="1" t="s">
        <v>135</v>
      </c>
      <c r="AF1" s="1" t="s">
        <v>136</v>
      </c>
      <c r="AG1" s="1" t="s">
        <v>137</v>
      </c>
      <c r="AH1" s="1" t="s">
        <v>138</v>
      </c>
    </row>
    <row r="2" spans="1:34" x14ac:dyDescent="0.2">
      <c r="A2" t="s">
        <v>13</v>
      </c>
      <c r="B2">
        <v>121.01976000000001</v>
      </c>
      <c r="C2">
        <v>8.6660000000000004</v>
      </c>
      <c r="D2">
        <v>125.02687</v>
      </c>
      <c r="E2">
        <v>8.6820000000000004</v>
      </c>
      <c r="F2" t="s">
        <v>14</v>
      </c>
      <c r="G2" t="s">
        <v>15</v>
      </c>
      <c r="H2">
        <v>1.6000000000000011E-2</v>
      </c>
      <c r="I2">
        <v>8.7588671407205859E-2</v>
      </c>
      <c r="J2" s="3" t="s">
        <v>16</v>
      </c>
      <c r="K2" s="2">
        <v>128705.19187943501</v>
      </c>
      <c r="L2" s="2">
        <v>143663.06609684799</v>
      </c>
      <c r="M2" s="2">
        <v>136363.34453867699</v>
      </c>
      <c r="N2" s="2">
        <v>28927.7914132734</v>
      </c>
      <c r="O2" s="2">
        <v>24499.0087723289</v>
      </c>
      <c r="P2" s="2">
        <v>24619.1853017789</v>
      </c>
      <c r="Q2" s="2">
        <v>274401.45233730099</v>
      </c>
      <c r="R2" s="2">
        <v>204811.55319190401</v>
      </c>
      <c r="S2" s="2">
        <v>308980.07361471298</v>
      </c>
      <c r="T2" s="2">
        <v>146139.96572573599</v>
      </c>
      <c r="U2" s="2">
        <v>139139.69703068299</v>
      </c>
      <c r="V2" s="2">
        <v>150382.10000657401</v>
      </c>
      <c r="W2" s="2">
        <v>97046.668027274703</v>
      </c>
      <c r="X2" s="2">
        <v>67616.715598466704</v>
      </c>
      <c r="Y2" s="2">
        <v>76476.207671670098</v>
      </c>
      <c r="Z2" s="2">
        <v>599.47794986345798</v>
      </c>
      <c r="AA2" s="2">
        <v>1838.2448020525401</v>
      </c>
      <c r="AB2" s="2">
        <v>896.00054083655596</v>
      </c>
      <c r="AC2" s="2">
        <v>971.73884098494204</v>
      </c>
      <c r="AD2" s="2">
        <v>2840.4780736395001</v>
      </c>
      <c r="AE2" s="2">
        <v>4533.9212565702601</v>
      </c>
      <c r="AF2" s="2">
        <v>6949.7425596243302</v>
      </c>
      <c r="AG2" s="2">
        <v>6407.1543580622601</v>
      </c>
      <c r="AH2" s="2">
        <v>6195.4443663566899</v>
      </c>
    </row>
    <row r="3" spans="1:34" x14ac:dyDescent="0.2">
      <c r="A3" t="s">
        <v>17</v>
      </c>
      <c r="B3">
        <v>133.01976999999999</v>
      </c>
      <c r="C3">
        <v>5.54</v>
      </c>
      <c r="D3">
        <v>137.02687</v>
      </c>
      <c r="E3">
        <v>5.508</v>
      </c>
      <c r="F3" t="s">
        <v>14</v>
      </c>
      <c r="G3" t="s">
        <v>15</v>
      </c>
      <c r="H3">
        <v>3.2000000000000028E-2</v>
      </c>
      <c r="I3">
        <v>4.5103070277120096E-3</v>
      </c>
      <c r="K3" s="2">
        <v>211969.92883592399</v>
      </c>
      <c r="L3" s="2">
        <v>304762.57436248101</v>
      </c>
      <c r="M3" s="2">
        <v>321445.93500738899</v>
      </c>
      <c r="N3" s="2">
        <v>158831.70749693399</v>
      </c>
      <c r="O3" s="2">
        <v>170216.26632465699</v>
      </c>
      <c r="P3" s="2">
        <v>202161.121194634</v>
      </c>
      <c r="Q3" s="2">
        <v>227512.61227733499</v>
      </c>
      <c r="R3" s="2">
        <v>234244.44080670501</v>
      </c>
      <c r="S3" s="2">
        <v>217434.804313442</v>
      </c>
      <c r="T3" s="2">
        <v>192327.236629728</v>
      </c>
      <c r="U3" s="2">
        <v>188507.34522904101</v>
      </c>
      <c r="V3" s="2">
        <v>215084.470401926</v>
      </c>
      <c r="W3" s="2">
        <v>328723.92909375997</v>
      </c>
      <c r="X3" s="2">
        <v>310842.77093632502</v>
      </c>
      <c r="Y3" s="2">
        <v>306357.97511491901</v>
      </c>
      <c r="Z3" s="2">
        <v>1589.89467990144</v>
      </c>
      <c r="AA3" s="2">
        <v>1851.2063199679201</v>
      </c>
      <c r="AB3" s="2">
        <v>2851.9542369846499</v>
      </c>
      <c r="AC3" s="2">
        <v>5184.4174574068102</v>
      </c>
      <c r="AD3" s="2">
        <v>6493.8490474448799</v>
      </c>
      <c r="AE3" s="2">
        <v>10266.9414673027</v>
      </c>
      <c r="AF3" s="2">
        <v>10596.7709097526</v>
      </c>
      <c r="AG3" s="2">
        <v>12250.968302040699</v>
      </c>
      <c r="AH3" s="2">
        <v>23527.989472422902</v>
      </c>
    </row>
    <row r="4" spans="1:34" x14ac:dyDescent="0.2">
      <c r="A4" t="s">
        <v>23</v>
      </c>
      <c r="B4">
        <v>147.03540000000001</v>
      </c>
      <c r="C4">
        <v>4.3099999999999996</v>
      </c>
      <c r="D4">
        <v>151.04248999999999</v>
      </c>
      <c r="E4">
        <v>4.2670000000000003</v>
      </c>
      <c r="F4" t="s">
        <v>14</v>
      </c>
      <c r="G4" t="s">
        <v>15</v>
      </c>
      <c r="H4">
        <v>4.2999999999999261E-2</v>
      </c>
      <c r="I4">
        <v>6.3930455034231282E-2</v>
      </c>
      <c r="K4" s="2">
        <v>2273100.9627123401</v>
      </c>
      <c r="L4" s="2">
        <v>2672793.33640103</v>
      </c>
      <c r="M4" s="2">
        <v>2659048.38588067</v>
      </c>
      <c r="N4" s="2">
        <v>2150107.6994967801</v>
      </c>
      <c r="O4" s="2">
        <v>2017775.9957392199</v>
      </c>
      <c r="P4" s="2">
        <v>2469840.0518315099</v>
      </c>
      <c r="Q4" s="2">
        <v>2808884.3545527402</v>
      </c>
      <c r="R4" s="2">
        <v>2879494.3953035101</v>
      </c>
      <c r="S4" s="2">
        <v>2754076.0988825299</v>
      </c>
      <c r="T4" s="2">
        <v>2365250.6182736601</v>
      </c>
      <c r="U4" s="2">
        <v>2253313.30209284</v>
      </c>
      <c r="V4" s="2">
        <v>2458793.4117490598</v>
      </c>
      <c r="W4" s="2">
        <v>3009537.6056921198</v>
      </c>
      <c r="X4" s="2">
        <v>2932692.75033837</v>
      </c>
      <c r="Y4" s="2">
        <v>3196386.9139689999</v>
      </c>
      <c r="Z4" s="2">
        <v>33432.6064650259</v>
      </c>
      <c r="AA4" s="2">
        <v>47882.763506880801</v>
      </c>
      <c r="AB4" s="2">
        <v>56021.709261160802</v>
      </c>
      <c r="AC4" s="2">
        <v>214197.83184539099</v>
      </c>
      <c r="AD4" s="2">
        <v>272066.66759075399</v>
      </c>
      <c r="AE4" s="2">
        <v>210535.401116883</v>
      </c>
      <c r="AF4" s="2">
        <v>167374.01868302</v>
      </c>
      <c r="AG4" s="2">
        <v>173070.08969850099</v>
      </c>
      <c r="AH4" s="2">
        <v>225833.54835410501</v>
      </c>
    </row>
    <row r="5" spans="1:34" x14ac:dyDescent="0.2">
      <c r="A5" t="s">
        <v>24</v>
      </c>
      <c r="B5">
        <v>149.0146</v>
      </c>
      <c r="C5">
        <v>5.782</v>
      </c>
      <c r="D5">
        <v>153.02167</v>
      </c>
      <c r="E5">
        <v>5.7759999999999998</v>
      </c>
      <c r="F5" t="s">
        <v>20</v>
      </c>
      <c r="G5" t="s">
        <v>15</v>
      </c>
      <c r="H5">
        <v>6.0000000000002274E-3</v>
      </c>
      <c r="I5">
        <v>0.19729637234248709</v>
      </c>
      <c r="K5" s="2">
        <v>4009.37369052141</v>
      </c>
      <c r="L5" s="2">
        <v>5570.5335987624003</v>
      </c>
      <c r="M5" s="2">
        <v>6158.28069685841</v>
      </c>
      <c r="N5" s="2">
        <v>5842.2273448809301</v>
      </c>
      <c r="O5" s="2">
        <v>6865.7801139329904</v>
      </c>
      <c r="P5" s="2">
        <v>7448.6990605836099</v>
      </c>
      <c r="Q5" s="2">
        <v>19985.247811733101</v>
      </c>
      <c r="R5" s="2">
        <v>16156.9244084579</v>
      </c>
      <c r="S5" s="2">
        <v>14454.527048706601</v>
      </c>
      <c r="T5" s="2">
        <v>10803.474047003499</v>
      </c>
      <c r="U5" s="2">
        <v>10132.2820773557</v>
      </c>
      <c r="V5" s="2">
        <v>10155.0399470421</v>
      </c>
      <c r="W5" s="2">
        <v>24566.867287150599</v>
      </c>
      <c r="X5" s="2">
        <v>27086.351128540198</v>
      </c>
      <c r="Y5" s="2">
        <v>30823.7961409163</v>
      </c>
      <c r="Z5" s="2">
        <v>613.16404837579</v>
      </c>
      <c r="AA5" s="2">
        <v>678.90573784772096</v>
      </c>
      <c r="AB5" s="2">
        <v>595.49493794751902</v>
      </c>
      <c r="AC5" s="2">
        <v>1026.1065194827199</v>
      </c>
      <c r="AD5" s="2">
        <v>980.80040715856103</v>
      </c>
      <c r="AE5" s="2">
        <v>939.08456490738502</v>
      </c>
      <c r="AF5" s="2">
        <v>1315.61011039447</v>
      </c>
      <c r="AG5" s="2">
        <v>466.37418608894001</v>
      </c>
      <c r="AH5" s="2">
        <v>467.22430379712301</v>
      </c>
    </row>
    <row r="6" spans="1:34" x14ac:dyDescent="0.2">
      <c r="A6" t="s">
        <v>27</v>
      </c>
      <c r="B6">
        <v>153.00952000000001</v>
      </c>
      <c r="C6">
        <v>9.9979999999999993</v>
      </c>
      <c r="D6">
        <v>157.01666</v>
      </c>
      <c r="E6">
        <v>10.02</v>
      </c>
      <c r="F6" t="s">
        <v>20</v>
      </c>
      <c r="G6" t="s">
        <v>15</v>
      </c>
      <c r="H6">
        <v>2.2000000000000242E-2</v>
      </c>
      <c r="I6">
        <v>0.26534270539330151</v>
      </c>
      <c r="J6" s="7" t="s">
        <v>102</v>
      </c>
      <c r="K6" s="2">
        <v>1797.01005177401</v>
      </c>
      <c r="L6" s="2">
        <v>2078.0810111658202</v>
      </c>
      <c r="M6" s="2">
        <v>2150.3406210533099</v>
      </c>
      <c r="N6" s="2">
        <v>3337.7983383702299</v>
      </c>
      <c r="O6" s="2">
        <v>3537.6115033914102</v>
      </c>
      <c r="P6" s="2">
        <v>3940.2587893141099</v>
      </c>
      <c r="Q6" s="2">
        <v>2238.4354740399899</v>
      </c>
      <c r="R6" s="2">
        <v>2548.4503848602099</v>
      </c>
      <c r="S6" s="2">
        <v>2633.27653902769</v>
      </c>
      <c r="T6" s="2">
        <v>2196.3717842117599</v>
      </c>
      <c r="U6" s="2">
        <v>2391.5901080057802</v>
      </c>
      <c r="V6" s="2">
        <v>2192.06250260248</v>
      </c>
      <c r="W6" s="2">
        <v>3277.8588828453499</v>
      </c>
      <c r="X6" s="2">
        <v>3407.07281036821</v>
      </c>
      <c r="Y6" s="2">
        <v>3214.3900309242399</v>
      </c>
      <c r="Z6" s="2">
        <v>2285.43796839579</v>
      </c>
      <c r="AA6" s="2">
        <v>2253.2918891680902</v>
      </c>
      <c r="AB6" s="2">
        <v>2383.1626387413598</v>
      </c>
      <c r="AC6" s="2">
        <v>43061.419576834996</v>
      </c>
      <c r="AD6" s="2">
        <v>53232.298351566998</v>
      </c>
      <c r="AE6" s="2">
        <v>42172.609072592699</v>
      </c>
      <c r="AF6" s="2">
        <v>2450.2913888677399</v>
      </c>
      <c r="AG6" s="2">
        <v>2258.6749796603299</v>
      </c>
      <c r="AH6" s="2">
        <v>2357.8403669316399</v>
      </c>
    </row>
    <row r="7" spans="1:34" x14ac:dyDescent="0.2">
      <c r="A7" t="s">
        <v>32</v>
      </c>
      <c r="B7">
        <v>161.05106000000001</v>
      </c>
      <c r="C7">
        <v>3.988</v>
      </c>
      <c r="D7">
        <v>165.0582</v>
      </c>
      <c r="E7">
        <v>3.988</v>
      </c>
      <c r="F7" t="s">
        <v>14</v>
      </c>
      <c r="G7" t="s">
        <v>15</v>
      </c>
      <c r="H7">
        <v>0</v>
      </c>
      <c r="I7">
        <v>0.25209371479908588</v>
      </c>
      <c r="K7" s="2">
        <v>291199.14858637098</v>
      </c>
      <c r="L7" s="2">
        <v>377073.791301105</v>
      </c>
      <c r="M7" s="2">
        <v>340040.680823537</v>
      </c>
      <c r="N7" s="2">
        <v>251151.908103578</v>
      </c>
      <c r="O7" s="2">
        <v>292530.75403948099</v>
      </c>
      <c r="P7" s="2">
        <v>238243.78798179599</v>
      </c>
      <c r="Q7" s="2">
        <v>341761.224217746</v>
      </c>
      <c r="R7" s="2">
        <v>312095.82158234302</v>
      </c>
      <c r="S7" s="2">
        <v>310146.77368476201</v>
      </c>
      <c r="T7" s="2">
        <v>366986.28895076702</v>
      </c>
      <c r="U7" s="2">
        <v>348608.179285541</v>
      </c>
      <c r="V7" s="2">
        <v>297560.96683343803</v>
      </c>
      <c r="W7" s="2">
        <v>522542.99349892302</v>
      </c>
      <c r="X7" s="2">
        <v>329042.67813998199</v>
      </c>
      <c r="Y7" s="2">
        <v>405318.248988693</v>
      </c>
      <c r="Z7" s="2">
        <v>6215.7232952958702</v>
      </c>
      <c r="AA7" s="2">
        <v>6601.8604289760196</v>
      </c>
      <c r="AB7" s="2">
        <v>5433.6057184445499</v>
      </c>
      <c r="AC7" s="2">
        <v>15133.3936816899</v>
      </c>
      <c r="AD7" s="2">
        <v>43543.406399744199</v>
      </c>
      <c r="AE7" s="2">
        <v>20709.900702286799</v>
      </c>
      <c r="AF7" s="2">
        <v>27586.910559984899</v>
      </c>
      <c r="AG7" s="2">
        <v>23209.9933156484</v>
      </c>
      <c r="AH7" s="2">
        <v>35791.765493202001</v>
      </c>
    </row>
    <row r="8" spans="1:34" x14ac:dyDescent="0.2">
      <c r="A8" t="s">
        <v>34</v>
      </c>
      <c r="B8">
        <v>163.03026</v>
      </c>
      <c r="C8">
        <v>5.0919999999999996</v>
      </c>
      <c r="D8">
        <v>167.03735</v>
      </c>
      <c r="E8">
        <v>5.0709999999999997</v>
      </c>
      <c r="F8" t="s">
        <v>20</v>
      </c>
      <c r="G8" t="s">
        <v>15</v>
      </c>
      <c r="H8">
        <v>2.0999999999999911E-2</v>
      </c>
      <c r="I8">
        <v>5.7658253134838293E-2</v>
      </c>
      <c r="J8" s="3" t="s">
        <v>37</v>
      </c>
      <c r="K8" s="2">
        <v>66148.187069305495</v>
      </c>
      <c r="L8" s="2">
        <v>93057.135504941005</v>
      </c>
      <c r="M8" s="2">
        <v>110186.769900671</v>
      </c>
      <c r="N8" s="2">
        <v>26606.786008513802</v>
      </c>
      <c r="O8" s="2">
        <v>19466.504596854698</v>
      </c>
      <c r="P8" s="2">
        <v>21947.288084074899</v>
      </c>
      <c r="Q8" s="2">
        <v>128565.52191402701</v>
      </c>
      <c r="R8" s="2">
        <v>103884.693715973</v>
      </c>
      <c r="S8" s="2">
        <v>97765.673069409997</v>
      </c>
      <c r="T8" s="2">
        <v>63133.300543419398</v>
      </c>
      <c r="U8" s="2">
        <v>71358.596478830004</v>
      </c>
      <c r="V8" s="2">
        <v>89346.913958868798</v>
      </c>
      <c r="W8" s="2">
        <v>114644.14958673601</v>
      </c>
      <c r="X8" s="2">
        <v>165810.159464342</v>
      </c>
      <c r="Y8" s="2">
        <v>174707.27657465299</v>
      </c>
      <c r="Z8" s="2">
        <v>6477.8184990436102</v>
      </c>
      <c r="AA8" s="2">
        <v>5684.4087283626004</v>
      </c>
      <c r="AB8" s="2">
        <v>3240.3114033202701</v>
      </c>
      <c r="AC8" s="2">
        <v>5313.8924694976804</v>
      </c>
      <c r="AD8" s="2">
        <v>5908.7588264320302</v>
      </c>
      <c r="AE8" s="2">
        <v>5202.5231254310002</v>
      </c>
      <c r="AF8" s="2">
        <v>7088.9879027308098</v>
      </c>
      <c r="AG8" s="2">
        <v>10206.3909889849</v>
      </c>
      <c r="AH8" s="2">
        <v>4655.5899642627501</v>
      </c>
    </row>
    <row r="9" spans="1:34" x14ac:dyDescent="0.2">
      <c r="A9" t="s">
        <v>38</v>
      </c>
      <c r="B9">
        <v>175.03027</v>
      </c>
      <c r="C9">
        <v>4.3689999999999998</v>
      </c>
      <c r="D9">
        <v>179.03736000000001</v>
      </c>
      <c r="E9">
        <v>4.3410000000000002</v>
      </c>
      <c r="F9" t="s">
        <v>14</v>
      </c>
      <c r="G9" t="s">
        <v>15</v>
      </c>
      <c r="H9">
        <v>2.7999999999999581E-2</v>
      </c>
      <c r="I9">
        <v>5.3705224814647783E-2</v>
      </c>
      <c r="K9" s="2">
        <v>96619.550647041295</v>
      </c>
      <c r="L9" s="2">
        <v>270680.79178818502</v>
      </c>
      <c r="M9" s="2">
        <v>308248.96502419002</v>
      </c>
      <c r="N9" s="2">
        <v>447091.80163399002</v>
      </c>
      <c r="O9" s="2">
        <v>433177.10784031497</v>
      </c>
      <c r="P9" s="2">
        <v>623659.67081528006</v>
      </c>
      <c r="Q9" s="2">
        <v>38723.087485971999</v>
      </c>
      <c r="R9" s="2">
        <v>47139.091889165502</v>
      </c>
      <c r="S9" s="2">
        <v>52683.594637642404</v>
      </c>
      <c r="T9" s="2">
        <v>271379.50064695801</v>
      </c>
      <c r="U9" s="2">
        <v>239061.710937528</v>
      </c>
      <c r="V9" s="2">
        <v>335817.612834097</v>
      </c>
      <c r="W9" s="2">
        <v>500682.330040081</v>
      </c>
      <c r="X9" s="2">
        <v>695638.51625194401</v>
      </c>
      <c r="Y9" s="2">
        <v>700674.24989595904</v>
      </c>
      <c r="Z9" s="2">
        <v>7986.2834557875403</v>
      </c>
      <c r="AA9" s="2">
        <v>14113.022021184501</v>
      </c>
      <c r="AB9" s="2">
        <v>10679.0746365944</v>
      </c>
      <c r="AC9" s="2">
        <v>5267.2223109120696</v>
      </c>
      <c r="AD9" s="2">
        <v>8872.7272783347107</v>
      </c>
      <c r="AE9" s="2">
        <v>11804.5853117888</v>
      </c>
      <c r="AF9" s="2">
        <v>34836.940414964403</v>
      </c>
      <c r="AG9" s="2">
        <v>38743.842785023196</v>
      </c>
      <c r="AH9" s="2">
        <v>44815.946508224697</v>
      </c>
    </row>
    <row r="10" spans="1:34" x14ac:dyDescent="0.2">
      <c r="A10" t="s">
        <v>41</v>
      </c>
      <c r="B10">
        <v>175.03028</v>
      </c>
      <c r="C10">
        <v>4.024</v>
      </c>
      <c r="D10">
        <v>179.03735</v>
      </c>
      <c r="E10">
        <v>4.0039999999999996</v>
      </c>
      <c r="F10" t="s">
        <v>14</v>
      </c>
      <c r="G10" t="s">
        <v>15</v>
      </c>
      <c r="H10">
        <v>2.0000000000000458E-2</v>
      </c>
      <c r="I10">
        <v>0.16797116479541011</v>
      </c>
      <c r="K10" s="2">
        <v>38607.868203958802</v>
      </c>
      <c r="L10" s="2">
        <v>106476.241466836</v>
      </c>
      <c r="M10" s="2">
        <v>132779.66585127401</v>
      </c>
      <c r="N10" s="2">
        <v>222098.424097257</v>
      </c>
      <c r="O10" s="2">
        <v>192926.88847862399</v>
      </c>
      <c r="P10" s="2">
        <v>284009.97278933501</v>
      </c>
      <c r="Q10" s="2">
        <v>15021.119289559399</v>
      </c>
      <c r="R10" s="2">
        <v>12203.799441692199</v>
      </c>
      <c r="S10" s="2">
        <v>12781.518417073699</v>
      </c>
      <c r="T10" s="2">
        <v>112117.92292865</v>
      </c>
      <c r="U10" s="2">
        <v>85732.462241588204</v>
      </c>
      <c r="V10" s="2">
        <v>109300.289646834</v>
      </c>
      <c r="W10" s="2">
        <v>219278.732710988</v>
      </c>
      <c r="X10" s="2">
        <v>301837.11890141497</v>
      </c>
      <c r="Y10" s="2">
        <v>308493.33562443202</v>
      </c>
      <c r="Z10" s="2">
        <v>3471.0315128048301</v>
      </c>
      <c r="AA10" s="2">
        <v>5568.2423562030599</v>
      </c>
      <c r="AB10" s="2">
        <v>4525.4385901852902</v>
      </c>
      <c r="AC10" s="2">
        <v>1848.2840761300399</v>
      </c>
      <c r="AD10" s="2">
        <v>2686.03322302277</v>
      </c>
      <c r="AE10" s="2">
        <v>4502.9110760611502</v>
      </c>
      <c r="AF10" s="2">
        <v>14194.956094381499</v>
      </c>
      <c r="AG10" s="2">
        <v>15501.302273343201</v>
      </c>
      <c r="AH10" s="2">
        <v>15454.473887029601</v>
      </c>
    </row>
    <row r="11" spans="1:34" x14ac:dyDescent="0.2">
      <c r="A11" t="s">
        <v>42</v>
      </c>
      <c r="B11">
        <v>175.06671</v>
      </c>
      <c r="C11">
        <v>2.6789999999999998</v>
      </c>
      <c r="D11">
        <v>179.07378</v>
      </c>
      <c r="E11">
        <v>2.677</v>
      </c>
      <c r="F11" t="s">
        <v>14</v>
      </c>
      <c r="G11" t="s">
        <v>15</v>
      </c>
      <c r="H11">
        <v>1.9999999999997802E-3</v>
      </c>
      <c r="I11">
        <v>0.1679362113223398</v>
      </c>
      <c r="K11" s="2">
        <v>136818.03555780399</v>
      </c>
      <c r="L11" s="2">
        <v>157655.79239654599</v>
      </c>
      <c r="M11" s="2">
        <v>152015.14463028</v>
      </c>
      <c r="N11" s="2">
        <v>103601.02708917799</v>
      </c>
      <c r="O11" s="2">
        <v>103458.52185234</v>
      </c>
      <c r="P11" s="2">
        <v>105638.403929416</v>
      </c>
      <c r="Q11" s="2">
        <v>150623.95451691901</v>
      </c>
      <c r="R11" s="2">
        <v>151836.78982635401</v>
      </c>
      <c r="S11" s="2">
        <v>173762.621581174</v>
      </c>
      <c r="T11" s="2">
        <v>132439.94973991701</v>
      </c>
      <c r="U11" s="2">
        <v>120125.26838331101</v>
      </c>
      <c r="V11" s="2">
        <v>124034.33605985501</v>
      </c>
      <c r="W11" s="2">
        <v>193503.84786429399</v>
      </c>
      <c r="X11" s="2">
        <v>173846.52100045999</v>
      </c>
      <c r="Y11" s="2">
        <v>215797.63155527599</v>
      </c>
      <c r="Z11" s="2">
        <v>568.81721658207402</v>
      </c>
      <c r="AA11" s="2">
        <v>1907.30552427723</v>
      </c>
      <c r="AB11" s="2">
        <v>3063.2424197579298</v>
      </c>
      <c r="AC11" s="2">
        <v>4370.1564627072103</v>
      </c>
      <c r="AD11" s="2">
        <v>7037.7623440029301</v>
      </c>
      <c r="AE11" s="2">
        <v>6322.4707096480197</v>
      </c>
      <c r="AF11" s="2">
        <v>6627.2912849328804</v>
      </c>
      <c r="AG11" s="2">
        <v>6191.2348848050897</v>
      </c>
      <c r="AH11" s="2">
        <v>9990.4024478822794</v>
      </c>
    </row>
    <row r="12" spans="1:34" x14ac:dyDescent="0.2">
      <c r="A12" t="s">
        <v>45</v>
      </c>
      <c r="B12">
        <v>175.06673000000001</v>
      </c>
      <c r="C12">
        <v>3.9340000000000002</v>
      </c>
      <c r="D12">
        <v>179.07375999999999</v>
      </c>
      <c r="E12">
        <v>3.9169999999999998</v>
      </c>
      <c r="F12" t="s">
        <v>14</v>
      </c>
      <c r="G12" t="s">
        <v>15</v>
      </c>
      <c r="H12">
        <v>1.7000000000000352E-2</v>
      </c>
      <c r="I12">
        <v>0.39642049645162908</v>
      </c>
      <c r="K12" s="2">
        <v>156090.05323488501</v>
      </c>
      <c r="L12" s="2">
        <v>188731.86918862301</v>
      </c>
      <c r="M12" s="2">
        <v>186842.24766494401</v>
      </c>
      <c r="N12" s="2">
        <v>99544.9013968933</v>
      </c>
      <c r="O12" s="2">
        <v>95844.033029665807</v>
      </c>
      <c r="P12" s="2">
        <v>148086.247581795</v>
      </c>
      <c r="Q12" s="2">
        <v>175032.914308159</v>
      </c>
      <c r="R12" s="2">
        <v>157332.00285317801</v>
      </c>
      <c r="S12" s="2">
        <v>204357.40775633499</v>
      </c>
      <c r="T12" s="2">
        <v>165034.31038775199</v>
      </c>
      <c r="U12" s="2">
        <v>131431.61943595301</v>
      </c>
      <c r="V12" s="2">
        <v>153445.74480294701</v>
      </c>
      <c r="W12" s="2">
        <v>249189.13753816299</v>
      </c>
      <c r="X12" s="2">
        <v>195343.94151007599</v>
      </c>
      <c r="Y12" s="2">
        <v>188694.87401883301</v>
      </c>
      <c r="Z12" s="2">
        <v>985.01710214611296</v>
      </c>
      <c r="AA12" s="2">
        <v>1540.5255121778</v>
      </c>
      <c r="AB12" s="2">
        <v>2327.9956344522998</v>
      </c>
      <c r="AC12" s="2">
        <v>3555.0416712997799</v>
      </c>
      <c r="AD12" s="2">
        <v>4193.4257407758696</v>
      </c>
      <c r="AE12" s="2">
        <v>4823.76221414475</v>
      </c>
      <c r="AF12" s="2">
        <v>6576.9207747363598</v>
      </c>
      <c r="AG12" s="2">
        <v>8318.4052115427694</v>
      </c>
      <c r="AH12" s="2">
        <v>12612.482858829</v>
      </c>
    </row>
    <row r="13" spans="1:34" x14ac:dyDescent="0.2">
      <c r="A13" t="s">
        <v>46</v>
      </c>
      <c r="B13">
        <v>191.02504999999999</v>
      </c>
      <c r="C13">
        <v>10.391</v>
      </c>
      <c r="D13">
        <v>195.03217000000001</v>
      </c>
      <c r="E13">
        <v>10.356999999999999</v>
      </c>
      <c r="F13" t="s">
        <v>14</v>
      </c>
      <c r="G13" t="s">
        <v>15</v>
      </c>
      <c r="H13">
        <v>3.4000000000000703E-2</v>
      </c>
      <c r="I13">
        <v>0.10783905047952561</v>
      </c>
      <c r="K13" s="2">
        <v>33647.52257321676</v>
      </c>
      <c r="L13" s="2">
        <v>41032.69664119096</v>
      </c>
      <c r="M13" s="2">
        <v>39723.634948830317</v>
      </c>
      <c r="N13" s="2">
        <v>45483.799960658391</v>
      </c>
      <c r="O13" s="2">
        <v>41222.06838429904</v>
      </c>
      <c r="P13" s="2">
        <v>49154.466541481503</v>
      </c>
      <c r="Q13" s="2">
        <v>108674.90662411319</v>
      </c>
      <c r="R13" s="2">
        <v>85373.107269423781</v>
      </c>
      <c r="S13" s="2">
        <v>96179.504525136595</v>
      </c>
      <c r="T13" s="2">
        <v>74134.738603528691</v>
      </c>
      <c r="U13" s="2">
        <v>79579.953042381239</v>
      </c>
      <c r="V13" s="2">
        <v>88810.965936702763</v>
      </c>
      <c r="W13" s="2">
        <v>92446.033681254747</v>
      </c>
      <c r="X13" s="2">
        <v>108745.440458556</v>
      </c>
      <c r="Y13" s="2">
        <v>136254.5696473431</v>
      </c>
      <c r="Z13" s="2">
        <v>11282.47187609422</v>
      </c>
      <c r="AA13" s="2">
        <v>9969.6278331376398</v>
      </c>
      <c r="AB13" s="2">
        <v>10069.594646617141</v>
      </c>
      <c r="AC13" s="2">
        <v>14647.298408729221</v>
      </c>
      <c r="AD13" s="2">
        <v>16770.074246363751</v>
      </c>
      <c r="AE13" s="2">
        <v>17487.3174205375</v>
      </c>
      <c r="AF13" s="2">
        <v>23094.353343718489</v>
      </c>
      <c r="AG13" s="2">
        <v>30007.889124217239</v>
      </c>
      <c r="AH13" s="2">
        <v>24777.352331483551</v>
      </c>
    </row>
    <row r="14" spans="1:34" x14ac:dyDescent="0.2">
      <c r="A14" t="s">
        <v>49</v>
      </c>
      <c r="B14">
        <v>193.04080999999999</v>
      </c>
      <c r="C14">
        <v>5.14</v>
      </c>
      <c r="D14">
        <v>197.04782</v>
      </c>
      <c r="E14">
        <v>5.1340000000000003</v>
      </c>
      <c r="F14" t="s">
        <v>20</v>
      </c>
      <c r="G14" t="s">
        <v>15</v>
      </c>
      <c r="H14">
        <v>5.9999999999993392E-3</v>
      </c>
      <c r="I14">
        <v>0.46311471650315739</v>
      </c>
      <c r="K14" s="2">
        <v>8932.4492833446693</v>
      </c>
      <c r="L14" s="2">
        <v>15857.6432691957</v>
      </c>
      <c r="M14" s="2">
        <v>24810.403260112202</v>
      </c>
      <c r="N14" s="2">
        <v>64523.615801067397</v>
      </c>
      <c r="O14" s="2">
        <v>51286.901810128998</v>
      </c>
      <c r="P14" s="2">
        <v>71116.574931808005</v>
      </c>
      <c r="Q14" s="2">
        <v>89951.369256178601</v>
      </c>
      <c r="R14" s="2">
        <v>90249.657105613005</v>
      </c>
      <c r="S14" s="2">
        <v>68269.036109903405</v>
      </c>
      <c r="T14" s="2">
        <v>32023.929368016801</v>
      </c>
      <c r="U14" s="2">
        <v>24068.904639552198</v>
      </c>
      <c r="V14" s="2">
        <v>44095.883462752601</v>
      </c>
      <c r="W14" s="2">
        <v>54185.6198862581</v>
      </c>
      <c r="X14" s="2">
        <v>120587.78412161001</v>
      </c>
      <c r="Y14" s="2">
        <v>155436.86137682199</v>
      </c>
      <c r="Z14" s="2">
        <v>8337.3876859334705</v>
      </c>
      <c r="AA14" s="2">
        <v>5084.8180249903799</v>
      </c>
      <c r="AB14" s="2">
        <v>1841.2813159099801</v>
      </c>
      <c r="AC14" s="2">
        <v>2576.4071179146399</v>
      </c>
      <c r="AD14" s="2">
        <v>3031.06461927075</v>
      </c>
      <c r="AE14" s="2">
        <v>1474.0951527664299</v>
      </c>
      <c r="AF14" s="2">
        <v>3740.8299673658798</v>
      </c>
      <c r="AG14" s="2">
        <v>6747.6328717974602</v>
      </c>
      <c r="AH14" s="2">
        <v>3142.7190059579002</v>
      </c>
    </row>
    <row r="15" spans="1:34" x14ac:dyDescent="0.2">
      <c r="A15" t="s">
        <v>52</v>
      </c>
      <c r="B15">
        <v>193.04096999999999</v>
      </c>
      <c r="C15">
        <v>7.3470000000000004</v>
      </c>
      <c r="D15">
        <v>197.04798</v>
      </c>
      <c r="E15">
        <v>7.3369999999999997</v>
      </c>
      <c r="F15" t="s">
        <v>14</v>
      </c>
      <c r="G15" t="s">
        <v>15</v>
      </c>
      <c r="H15">
        <v>1.000000000000068E-2</v>
      </c>
      <c r="I15">
        <v>0.46311433265534202</v>
      </c>
      <c r="J15" s="3"/>
      <c r="K15" s="2">
        <v>16884.065015374599</v>
      </c>
      <c r="L15" s="2">
        <v>38658.208439460999</v>
      </c>
      <c r="M15" s="2">
        <v>36304.753336877497</v>
      </c>
      <c r="N15" s="2">
        <v>20177.4477107442</v>
      </c>
      <c r="O15" s="2">
        <v>21774.677259423701</v>
      </c>
      <c r="P15" s="2">
        <v>28094.457277482001</v>
      </c>
      <c r="Q15" s="2">
        <v>902476.04036973603</v>
      </c>
      <c r="R15" s="2">
        <v>774560.81547898101</v>
      </c>
      <c r="S15" s="2">
        <v>668959.92699540802</v>
      </c>
      <c r="T15" s="2">
        <v>44936.532368943801</v>
      </c>
      <c r="U15" s="2">
        <v>44199.868586470096</v>
      </c>
      <c r="V15" s="2">
        <v>53774.025525143203</v>
      </c>
      <c r="W15" s="2">
        <v>141820.463723689</v>
      </c>
      <c r="X15" s="2">
        <v>146415.13321050699</v>
      </c>
      <c r="Y15" s="2">
        <v>194363.789886496</v>
      </c>
      <c r="Z15" s="2">
        <v>3756.1299732540401</v>
      </c>
      <c r="AA15" s="2">
        <v>4236.0714582805404</v>
      </c>
      <c r="AB15" s="2">
        <v>3721.0058709443701</v>
      </c>
      <c r="AC15" s="2">
        <v>8405.0386603548795</v>
      </c>
      <c r="AD15" s="2">
        <v>13506.272275810399</v>
      </c>
      <c r="AE15" s="2">
        <v>11847.1345400054</v>
      </c>
      <c r="AF15" s="2">
        <v>11789.027048575599</v>
      </c>
      <c r="AG15" s="2">
        <v>12681.548355975099</v>
      </c>
      <c r="AH15" s="2">
        <v>10225.1659237155</v>
      </c>
    </row>
    <row r="16" spans="1:34" x14ac:dyDescent="0.2">
      <c r="A16" t="s">
        <v>53</v>
      </c>
      <c r="B16">
        <v>193.04097999999999</v>
      </c>
      <c r="C16">
        <v>7.7220000000000004</v>
      </c>
      <c r="D16">
        <v>197.048</v>
      </c>
      <c r="E16">
        <v>7.7619999999999996</v>
      </c>
      <c r="F16" t="s">
        <v>14</v>
      </c>
      <c r="G16" t="s">
        <v>15</v>
      </c>
      <c r="H16">
        <v>3.9999999999999147E-2</v>
      </c>
      <c r="I16">
        <v>0.41131183644796948</v>
      </c>
      <c r="J16" s="3"/>
      <c r="K16" s="2">
        <v>27672.664897910901</v>
      </c>
      <c r="L16" s="2">
        <v>67925.428476452405</v>
      </c>
      <c r="M16" s="2">
        <v>59038.613340080599</v>
      </c>
      <c r="N16" s="2">
        <v>49680.607604945202</v>
      </c>
      <c r="O16" s="2">
        <v>51234.910190750597</v>
      </c>
      <c r="P16" s="2">
        <v>83021.593425305604</v>
      </c>
      <c r="Q16" s="2">
        <v>1492027.7474913001</v>
      </c>
      <c r="R16" s="2">
        <v>1369090.28298326</v>
      </c>
      <c r="S16" s="2">
        <v>1244134.6764031199</v>
      </c>
      <c r="T16" s="2">
        <v>257493.296550789</v>
      </c>
      <c r="U16" s="2">
        <v>221293.71877384401</v>
      </c>
      <c r="V16" s="2">
        <v>307768.70902178099</v>
      </c>
      <c r="W16" s="2">
        <v>223597.63789885701</v>
      </c>
      <c r="X16" s="2">
        <v>256750.12076338701</v>
      </c>
      <c r="Y16" s="2">
        <v>264697.10381963401</v>
      </c>
      <c r="Z16" s="2">
        <v>4290.1266521708003</v>
      </c>
      <c r="AA16" s="2">
        <v>5464.0880541081797</v>
      </c>
      <c r="AB16" s="2">
        <v>5228.6835005470402</v>
      </c>
      <c r="AC16" s="2">
        <v>18928.185755076</v>
      </c>
      <c r="AD16" s="2">
        <v>17048.003006726001</v>
      </c>
      <c r="AE16" s="2">
        <v>20380.483233126201</v>
      </c>
      <c r="AF16" s="2">
        <v>5111.6559274321598</v>
      </c>
      <c r="AG16" s="2">
        <v>6225.7803358198798</v>
      </c>
      <c r="AH16" s="2">
        <v>4886.4468473467296</v>
      </c>
    </row>
    <row r="17" spans="1:34" x14ac:dyDescent="0.2">
      <c r="A17" t="s">
        <v>54</v>
      </c>
      <c r="B17">
        <v>204.05689000000001</v>
      </c>
      <c r="C17">
        <v>4.3920000000000003</v>
      </c>
      <c r="D17">
        <v>208.06390999999999</v>
      </c>
      <c r="E17">
        <v>4.3879999999999999</v>
      </c>
      <c r="F17" t="s">
        <v>14</v>
      </c>
      <c r="G17" t="s">
        <v>15</v>
      </c>
      <c r="H17">
        <v>4.0000000000004476E-3</v>
      </c>
      <c r="I17">
        <v>0.38910737109605792</v>
      </c>
      <c r="K17" s="2">
        <v>1125.4366118146199</v>
      </c>
      <c r="L17" s="2">
        <v>2626.5288206309501</v>
      </c>
      <c r="M17" s="2">
        <v>2572.5116708016199</v>
      </c>
      <c r="N17" s="2">
        <v>147138.93056661001</v>
      </c>
      <c r="O17" s="2">
        <v>133385.773673752</v>
      </c>
      <c r="P17" s="2">
        <v>185428.44847600401</v>
      </c>
      <c r="Q17" s="2">
        <v>55978.794440784201</v>
      </c>
      <c r="R17" s="2">
        <v>39674.723336321302</v>
      </c>
      <c r="S17" s="2">
        <v>37448.405142040901</v>
      </c>
      <c r="T17" s="2">
        <v>14935.119839999399</v>
      </c>
      <c r="U17" s="2">
        <v>16998.6396722678</v>
      </c>
      <c r="V17" s="2">
        <v>27888.9722722263</v>
      </c>
      <c r="W17" s="2">
        <v>13750.9334881454</v>
      </c>
      <c r="X17" s="2">
        <v>19292.828866256601</v>
      </c>
      <c r="Y17" s="2">
        <v>24253.090847455001</v>
      </c>
      <c r="Z17" s="2">
        <v>2772.6825905651999</v>
      </c>
      <c r="AA17" s="2">
        <v>2900.18115304312</v>
      </c>
      <c r="AB17" s="2">
        <v>1970.35955404334</v>
      </c>
      <c r="AC17" s="2">
        <v>1153.0567259709501</v>
      </c>
      <c r="AD17" s="2">
        <v>976.599926880966</v>
      </c>
      <c r="AE17" s="2">
        <v>595.26636625113997</v>
      </c>
      <c r="AF17" s="2">
        <v>13453.1143648491</v>
      </c>
      <c r="AG17" s="2">
        <v>16180.642452336</v>
      </c>
      <c r="AH17" s="2">
        <v>18503.151998117901</v>
      </c>
    </row>
    <row r="18" spans="1:34" x14ac:dyDescent="0.2">
      <c r="A18" t="s">
        <v>57</v>
      </c>
      <c r="B18">
        <v>209.03559999999999</v>
      </c>
      <c r="C18">
        <v>7.0190000000000001</v>
      </c>
      <c r="D18">
        <v>213.04277999999999</v>
      </c>
      <c r="E18">
        <v>7.0110000000000001</v>
      </c>
      <c r="F18" t="s">
        <v>20</v>
      </c>
      <c r="G18" t="s">
        <v>15</v>
      </c>
      <c r="H18">
        <v>8.0000000000000071E-3</v>
      </c>
      <c r="I18">
        <v>0.38558006387633031</v>
      </c>
      <c r="K18" s="2">
        <v>40705.212241435998</v>
      </c>
      <c r="L18" s="2">
        <v>49335.362894375998</v>
      </c>
      <c r="M18" s="2">
        <v>48262.721563510699</v>
      </c>
      <c r="N18" s="2">
        <v>100399.266090365</v>
      </c>
      <c r="O18" s="2">
        <v>82099.225589311696</v>
      </c>
      <c r="P18" s="2">
        <v>107271.054473689</v>
      </c>
      <c r="Q18" s="2">
        <v>500895.93931808497</v>
      </c>
      <c r="R18" s="2">
        <v>445455.81799518201</v>
      </c>
      <c r="S18" s="2">
        <v>490678.55645501002</v>
      </c>
      <c r="T18" s="2">
        <v>472979.138612404</v>
      </c>
      <c r="U18" s="2">
        <v>425562.23788078403</v>
      </c>
      <c r="V18" s="2">
        <v>568607.68786629406</v>
      </c>
      <c r="W18" s="2">
        <v>55034.027439100901</v>
      </c>
      <c r="X18" s="2">
        <v>44449.690939482498</v>
      </c>
      <c r="Y18" s="2">
        <v>57607.199063676497</v>
      </c>
      <c r="Z18" s="2">
        <v>9555.2301880078303</v>
      </c>
      <c r="AA18" s="2">
        <v>11169.496906063699</v>
      </c>
      <c r="AB18" s="2">
        <v>8906.5745778218406</v>
      </c>
      <c r="AC18" s="2">
        <v>2712.98365672512</v>
      </c>
      <c r="AD18" s="2">
        <v>2390.23233236223</v>
      </c>
      <c r="AE18" s="2">
        <v>2486.7611835513899</v>
      </c>
      <c r="AF18" s="2">
        <v>27802.105904937602</v>
      </c>
      <c r="AG18" s="2">
        <v>23398.277612267299</v>
      </c>
      <c r="AH18" s="2">
        <v>17916.6472208337</v>
      </c>
    </row>
    <row r="19" spans="1:34" x14ac:dyDescent="0.2">
      <c r="A19" t="s">
        <v>60</v>
      </c>
      <c r="B19">
        <v>237.03044</v>
      </c>
      <c r="C19">
        <v>11.782999999999999</v>
      </c>
      <c r="D19">
        <v>241.03755000000001</v>
      </c>
      <c r="E19">
        <v>11.797000000000001</v>
      </c>
      <c r="F19" t="s">
        <v>20</v>
      </c>
      <c r="G19" t="s">
        <v>15</v>
      </c>
      <c r="H19">
        <v>1.4000000000001119E-2</v>
      </c>
      <c r="I19">
        <v>4.4719825886623557E-2</v>
      </c>
      <c r="J19" s="3" t="s">
        <v>63</v>
      </c>
      <c r="K19" s="2">
        <v>10642.4382001045</v>
      </c>
      <c r="L19" s="2">
        <v>15799.128061806099</v>
      </c>
      <c r="M19" s="2">
        <v>14800.9169312003</v>
      </c>
      <c r="N19" s="2">
        <v>4233.1027467470703</v>
      </c>
      <c r="O19" s="2">
        <v>4332.7968200020696</v>
      </c>
      <c r="P19" s="2">
        <v>5467.1415849940904</v>
      </c>
      <c r="Q19" s="2">
        <v>11241.2633372692</v>
      </c>
      <c r="R19" s="2">
        <v>12416.838330778801</v>
      </c>
      <c r="S19" s="2">
        <v>9977.7826477776798</v>
      </c>
      <c r="T19" s="2">
        <v>1550.48881772817</v>
      </c>
      <c r="U19" s="2">
        <v>1858.7018743454701</v>
      </c>
      <c r="V19" s="2">
        <v>2757.3210921586501</v>
      </c>
      <c r="W19" s="2">
        <v>19284.214674357801</v>
      </c>
      <c r="X19" s="2">
        <v>30437.007739322798</v>
      </c>
      <c r="Y19" s="2">
        <v>29378.535924390999</v>
      </c>
      <c r="Z19" s="2">
        <v>2040.2265994532399</v>
      </c>
      <c r="AA19" s="2">
        <v>3113.1258402429598</v>
      </c>
      <c r="AB19" s="2">
        <v>3282.93538935994</v>
      </c>
      <c r="AC19" s="2">
        <v>1128.1221732523099</v>
      </c>
      <c r="AD19" s="2">
        <v>840.08873014691596</v>
      </c>
      <c r="AE19" s="2">
        <v>1539.4746149500099</v>
      </c>
      <c r="AF19" s="2">
        <v>2937.5019301505699</v>
      </c>
      <c r="AG19" s="2">
        <v>3707.6810020166899</v>
      </c>
      <c r="AH19" s="2">
        <v>3021.5799638048302</v>
      </c>
    </row>
    <row r="20" spans="1:34" x14ac:dyDescent="0.2">
      <c r="A20" t="s">
        <v>64</v>
      </c>
      <c r="B20">
        <v>250.06205</v>
      </c>
      <c r="C20">
        <v>9.7690000000000001</v>
      </c>
      <c r="D20">
        <v>254.06917000000001</v>
      </c>
      <c r="E20">
        <v>9.7539999999999996</v>
      </c>
      <c r="F20" t="s">
        <v>14</v>
      </c>
      <c r="G20" t="s">
        <v>15</v>
      </c>
      <c r="H20">
        <v>1.500000000000057E-2</v>
      </c>
      <c r="I20">
        <v>8.2379393473755447E-2</v>
      </c>
      <c r="J20" s="3" t="s">
        <v>101</v>
      </c>
      <c r="K20" s="2">
        <v>17821.575138083099</v>
      </c>
      <c r="L20" s="2">
        <v>17821.180997951698</v>
      </c>
      <c r="M20" s="2">
        <v>17653.162276569201</v>
      </c>
      <c r="N20" s="2">
        <v>371911.64190789999</v>
      </c>
      <c r="O20" s="2">
        <v>408200.79679083597</v>
      </c>
      <c r="P20" s="2">
        <v>446386.40226182097</v>
      </c>
      <c r="Q20" s="2">
        <v>72694.701907358802</v>
      </c>
      <c r="R20" s="2">
        <v>77874.672061317993</v>
      </c>
      <c r="S20" s="2">
        <v>70862.045111031402</v>
      </c>
      <c r="T20" s="2">
        <v>75152.162702733796</v>
      </c>
      <c r="U20" s="2">
        <v>62898.540270054502</v>
      </c>
      <c r="V20" s="2">
        <v>67597.038799748902</v>
      </c>
      <c r="W20" s="2">
        <v>43518.158336733097</v>
      </c>
      <c r="X20" s="2">
        <v>45553.040928493603</v>
      </c>
      <c r="Y20" s="2">
        <v>30750.9525839663</v>
      </c>
      <c r="Z20" s="2">
        <v>19943.936091257401</v>
      </c>
      <c r="AA20" s="2">
        <v>27864.2875074605</v>
      </c>
      <c r="AB20" s="2">
        <v>20461.237432293299</v>
      </c>
      <c r="AC20" s="2">
        <v>24562.045320001602</v>
      </c>
      <c r="AD20" s="2">
        <v>27211.196956297401</v>
      </c>
      <c r="AE20" s="2">
        <v>28795.010358888099</v>
      </c>
      <c r="AF20" s="2">
        <v>31501.223748947701</v>
      </c>
      <c r="AG20" s="2">
        <v>32990.160272274203</v>
      </c>
      <c r="AH20" s="2">
        <v>28301.409261457</v>
      </c>
    </row>
    <row r="21" spans="1:34" x14ac:dyDescent="0.2">
      <c r="A21" t="s">
        <v>67</v>
      </c>
      <c r="B21">
        <v>253.06173000000001</v>
      </c>
      <c r="C21">
        <v>8.8490000000000002</v>
      </c>
      <c r="D21">
        <v>257.06864999999999</v>
      </c>
      <c r="E21">
        <v>8.8460000000000001</v>
      </c>
      <c r="F21" t="s">
        <v>14</v>
      </c>
      <c r="G21" t="s">
        <v>15</v>
      </c>
      <c r="H21">
        <v>3.0000000000001141E-3</v>
      </c>
      <c r="I21">
        <v>0.70891809699427422</v>
      </c>
      <c r="J21" s="8"/>
      <c r="K21" s="2">
        <v>1151.1008764795699</v>
      </c>
      <c r="L21" s="2">
        <v>3513.7597479238102</v>
      </c>
      <c r="M21" s="2">
        <v>2866.07874270912</v>
      </c>
      <c r="N21" s="2">
        <v>1932.44868897841</v>
      </c>
      <c r="O21" s="2">
        <v>1279.69419045015</v>
      </c>
      <c r="P21" s="2">
        <v>1115.3466311289401</v>
      </c>
      <c r="Q21" s="2">
        <v>236738.846204417</v>
      </c>
      <c r="R21" s="2">
        <v>205186.339813264</v>
      </c>
      <c r="S21" s="2">
        <v>174691.79878860401</v>
      </c>
      <c r="T21" s="2">
        <v>22898.979756561199</v>
      </c>
      <c r="U21" s="2">
        <v>27183.2832188838</v>
      </c>
      <c r="V21" s="2">
        <v>31348.415934126999</v>
      </c>
      <c r="W21" s="2">
        <v>5485.5032874699</v>
      </c>
      <c r="X21" s="2">
        <v>4781.7161129150199</v>
      </c>
      <c r="Y21" s="2">
        <v>4752.4223747747601</v>
      </c>
      <c r="Z21" s="2">
        <v>423.04053605939401</v>
      </c>
      <c r="AA21" s="2">
        <v>524.98735906757202</v>
      </c>
      <c r="AB21" s="2">
        <v>469.65018733199901</v>
      </c>
      <c r="AC21" s="2">
        <v>427.78663261326602</v>
      </c>
      <c r="AD21" s="2">
        <v>1141.2834008028101</v>
      </c>
      <c r="AE21" s="2">
        <v>1321.65074482246</v>
      </c>
      <c r="AF21" s="2">
        <v>474.05041344055797</v>
      </c>
      <c r="AG21" s="2">
        <v>532.42153583136303</v>
      </c>
      <c r="AH21" s="2">
        <v>635.51216753309996</v>
      </c>
    </row>
    <row r="22" spans="1:34" x14ac:dyDescent="0.2">
      <c r="A22" t="s">
        <v>70</v>
      </c>
      <c r="B22">
        <v>270.06715000000003</v>
      </c>
      <c r="C22">
        <v>5.0510000000000002</v>
      </c>
      <c r="D22">
        <v>274.07416999999998</v>
      </c>
      <c r="E22">
        <v>5.0369999999999999</v>
      </c>
      <c r="F22" t="s">
        <v>14</v>
      </c>
      <c r="G22" t="s">
        <v>15</v>
      </c>
      <c r="H22">
        <v>1.4000000000000229E-2</v>
      </c>
      <c r="I22">
        <v>0.29400110314022809</v>
      </c>
      <c r="K22" s="2">
        <v>160494.088430884</v>
      </c>
      <c r="L22" s="2">
        <v>262749.23735313403</v>
      </c>
      <c r="M22" s="2">
        <v>261980.42364549899</v>
      </c>
      <c r="N22" s="2">
        <v>70115.586137064907</v>
      </c>
      <c r="O22" s="2">
        <v>70295.469127384902</v>
      </c>
      <c r="P22" s="2">
        <v>91466.765522094705</v>
      </c>
      <c r="Q22" s="2">
        <v>228071.19406422999</v>
      </c>
      <c r="R22" s="2">
        <v>218921.330851295</v>
      </c>
      <c r="S22" s="2">
        <v>216029.81079285499</v>
      </c>
      <c r="T22" s="2">
        <v>229315.07967815801</v>
      </c>
      <c r="U22" s="2">
        <v>179802.944667612</v>
      </c>
      <c r="V22" s="2">
        <v>214197.96307456601</v>
      </c>
      <c r="W22" s="2">
        <v>173085.737560337</v>
      </c>
      <c r="X22" s="2">
        <v>221424.13653261799</v>
      </c>
      <c r="Y22" s="2">
        <v>221615.88664360199</v>
      </c>
      <c r="Z22" s="2">
        <v>99920.301920501995</v>
      </c>
      <c r="AA22" s="2">
        <v>139645.00138313699</v>
      </c>
      <c r="AB22" s="2">
        <v>141156.90808662699</v>
      </c>
      <c r="AC22" s="2">
        <v>38106.467098004498</v>
      </c>
      <c r="AD22" s="2">
        <v>53527.234778445098</v>
      </c>
      <c r="AE22" s="2">
        <v>37374.697007879498</v>
      </c>
      <c r="AF22" s="2">
        <v>164471.367408247</v>
      </c>
      <c r="AG22" s="2">
        <v>162653.58207611501</v>
      </c>
      <c r="AH22" s="2">
        <v>185457.19567747199</v>
      </c>
    </row>
    <row r="23" spans="1:34" x14ac:dyDescent="0.2">
      <c r="A23" t="s">
        <v>73</v>
      </c>
      <c r="B23">
        <v>283.07215000000002</v>
      </c>
      <c r="C23">
        <v>9.4920000000000009</v>
      </c>
      <c r="D23">
        <v>287.07913000000002</v>
      </c>
      <c r="E23">
        <v>9.4570000000000007</v>
      </c>
      <c r="F23" t="s">
        <v>14</v>
      </c>
      <c r="G23" t="s">
        <v>15</v>
      </c>
      <c r="H23">
        <v>3.5000000000000142E-2</v>
      </c>
      <c r="I23">
        <v>0.42180073164311849</v>
      </c>
      <c r="K23" s="2">
        <v>25794.537125644401</v>
      </c>
      <c r="L23" s="2">
        <v>34799.946362279399</v>
      </c>
      <c r="M23" s="2">
        <v>51872.632146349402</v>
      </c>
      <c r="N23" s="2">
        <v>17665.549380348199</v>
      </c>
      <c r="O23" s="2">
        <v>11407.1771494594</v>
      </c>
      <c r="P23" s="2">
        <v>16373.316026279799</v>
      </c>
      <c r="Q23" s="2">
        <v>184980.84906854501</v>
      </c>
      <c r="R23" s="2">
        <v>202373.699587746</v>
      </c>
      <c r="S23" s="2">
        <v>206504.134833399</v>
      </c>
      <c r="T23" s="2">
        <v>86622.240856735298</v>
      </c>
      <c r="U23" s="2">
        <v>70846.547432285006</v>
      </c>
      <c r="V23" s="2">
        <v>100345.300577288</v>
      </c>
      <c r="W23" s="2">
        <v>37904.148181271397</v>
      </c>
      <c r="X23" s="2">
        <v>28828.901497648501</v>
      </c>
      <c r="Y23" s="2">
        <v>35081.312889718698</v>
      </c>
      <c r="Z23" s="2">
        <v>7380.0302447409904</v>
      </c>
      <c r="AA23" s="2">
        <v>7644.9708918609904</v>
      </c>
      <c r="AB23" s="2">
        <v>8119.9616211031798</v>
      </c>
      <c r="AC23" s="2">
        <v>9381.8493461107591</v>
      </c>
      <c r="AD23" s="2">
        <v>9318.8655364481492</v>
      </c>
      <c r="AE23" s="2">
        <v>10301.680003192099</v>
      </c>
      <c r="AF23" s="2">
        <v>11738.8905350163</v>
      </c>
      <c r="AG23" s="2">
        <v>12102.6709663979</v>
      </c>
      <c r="AH23" s="2">
        <v>9970.7905384581609</v>
      </c>
    </row>
    <row r="24" spans="1:34" x14ac:dyDescent="0.2">
      <c r="A24" t="s">
        <v>76</v>
      </c>
      <c r="B24">
        <v>307.08346</v>
      </c>
      <c r="C24">
        <v>9.9420000000000002</v>
      </c>
      <c r="D24">
        <v>311.09037000000001</v>
      </c>
      <c r="E24">
        <v>9.9079999999999995</v>
      </c>
      <c r="F24" t="s">
        <v>14</v>
      </c>
      <c r="G24" t="s">
        <v>15</v>
      </c>
      <c r="H24">
        <v>3.4000000000000703E-2</v>
      </c>
      <c r="I24">
        <v>0.61677056775245354</v>
      </c>
      <c r="J24" s="3" t="s">
        <v>77</v>
      </c>
      <c r="K24" s="2">
        <v>23116536.178141698</v>
      </c>
      <c r="L24" s="2">
        <v>28838106.6240355</v>
      </c>
      <c r="M24" s="2">
        <v>28387916.529377099</v>
      </c>
      <c r="N24" s="2">
        <v>59888212.549206197</v>
      </c>
      <c r="O24" s="2">
        <v>59173639.829887196</v>
      </c>
      <c r="P24" s="2">
        <v>62508501.688135304</v>
      </c>
      <c r="Q24" s="2">
        <v>41767069.647534698</v>
      </c>
      <c r="R24" s="2">
        <v>41221633.305823497</v>
      </c>
      <c r="S24" s="2">
        <v>47793312.955726102</v>
      </c>
      <c r="T24" s="2">
        <v>39594449.004763797</v>
      </c>
      <c r="U24" s="2">
        <v>36936728.411708497</v>
      </c>
      <c r="V24" s="2">
        <v>35630874.874523498</v>
      </c>
      <c r="W24" s="2">
        <v>51610301.801851101</v>
      </c>
      <c r="X24" s="2">
        <v>55888601.945269503</v>
      </c>
      <c r="Y24" s="2">
        <v>52999023.273043297</v>
      </c>
      <c r="Z24" s="2">
        <v>20964306.516212899</v>
      </c>
      <c r="AA24" s="2">
        <v>22936416.4009987</v>
      </c>
      <c r="AB24" s="2">
        <v>21574187.791179601</v>
      </c>
      <c r="AC24" s="2">
        <v>10779823.8877028</v>
      </c>
      <c r="AD24" s="2">
        <v>11392865.011722799</v>
      </c>
      <c r="AE24" s="2">
        <v>9614919.4338098709</v>
      </c>
      <c r="AF24" s="2">
        <v>24523425.800001699</v>
      </c>
      <c r="AG24" s="2">
        <v>20681785.329608701</v>
      </c>
      <c r="AH24" s="2">
        <v>22830425.189525701</v>
      </c>
    </row>
    <row r="25" spans="1:34" x14ac:dyDescent="0.2">
      <c r="A25" t="s">
        <v>80</v>
      </c>
      <c r="B25">
        <v>348.11011999999999</v>
      </c>
      <c r="C25">
        <v>9.109</v>
      </c>
      <c r="D25">
        <v>352.11720000000003</v>
      </c>
      <c r="E25">
        <v>9.0969999999999995</v>
      </c>
      <c r="F25" t="s">
        <v>14</v>
      </c>
      <c r="G25" t="s">
        <v>15</v>
      </c>
      <c r="H25">
        <v>1.200000000000045E-2</v>
      </c>
      <c r="I25">
        <v>5.5729606327012897E-2</v>
      </c>
      <c r="K25" s="2">
        <v>30872.900387218699</v>
      </c>
      <c r="L25" s="2">
        <v>45941.663695802803</v>
      </c>
      <c r="M25" s="2">
        <v>53169.1928332061</v>
      </c>
      <c r="N25" s="2">
        <v>229915.920254987</v>
      </c>
      <c r="O25" s="2">
        <v>262590.85352430597</v>
      </c>
      <c r="P25" s="2">
        <v>247638.073980363</v>
      </c>
      <c r="Q25" s="2">
        <v>149430.729692427</v>
      </c>
      <c r="R25" s="2">
        <v>139490.537034593</v>
      </c>
      <c r="S25" s="2">
        <v>156068.69713910401</v>
      </c>
      <c r="T25" s="2">
        <v>76700.243755241696</v>
      </c>
      <c r="U25" s="2">
        <v>63045.803099691002</v>
      </c>
      <c r="V25" s="2">
        <v>165254.15294693</v>
      </c>
      <c r="W25" s="2">
        <v>80505.363709950805</v>
      </c>
      <c r="X25" s="2">
        <v>146986.89495689899</v>
      </c>
      <c r="Y25" s="2">
        <v>89453.036377850003</v>
      </c>
      <c r="Z25" s="2">
        <v>39046.526461811001</v>
      </c>
      <c r="AA25" s="2">
        <v>74367.997662110094</v>
      </c>
      <c r="AB25" s="2">
        <v>63455.704942838398</v>
      </c>
      <c r="AC25" s="2">
        <v>15234.466579767501</v>
      </c>
      <c r="AD25" s="2">
        <v>26961.9581617853</v>
      </c>
      <c r="AE25" s="2">
        <v>20172.815817682102</v>
      </c>
      <c r="AF25" s="2">
        <v>62136.349375696002</v>
      </c>
      <c r="AG25" s="2">
        <v>88746.294648015799</v>
      </c>
      <c r="AH25" s="2">
        <v>75265.195479858594</v>
      </c>
    </row>
    <row r="26" spans="1:34" x14ac:dyDescent="0.2">
      <c r="A26" t="s">
        <v>83</v>
      </c>
      <c r="B26">
        <v>379.10469000000001</v>
      </c>
      <c r="C26">
        <v>8.6159999999999997</v>
      </c>
      <c r="D26">
        <v>383.11196000000001</v>
      </c>
      <c r="E26">
        <v>8.6370000000000005</v>
      </c>
      <c r="F26" t="s">
        <v>20</v>
      </c>
      <c r="G26" t="s">
        <v>15</v>
      </c>
      <c r="H26">
        <v>2.1000000000000799E-2</v>
      </c>
      <c r="I26">
        <v>0.45000751631996638</v>
      </c>
      <c r="J26" s="3" t="s">
        <v>98</v>
      </c>
      <c r="K26" s="2">
        <v>1403.4052901492701</v>
      </c>
      <c r="L26" s="2">
        <v>1363.49861894168</v>
      </c>
      <c r="M26" s="2">
        <v>4349.6542185394101</v>
      </c>
      <c r="N26" s="2">
        <v>1286.1857825531299</v>
      </c>
      <c r="O26" s="2">
        <v>4882.5082857124598</v>
      </c>
      <c r="P26" s="2">
        <v>4550.9823462414097</v>
      </c>
      <c r="Q26" s="2">
        <v>1133.6126867397099</v>
      </c>
      <c r="R26" s="2">
        <v>4319.7297989040098</v>
      </c>
      <c r="S26" s="2">
        <v>3672.8530091440798</v>
      </c>
      <c r="T26" s="2">
        <v>1069.4058892881301</v>
      </c>
      <c r="U26" s="2">
        <v>1104.7224881265299</v>
      </c>
      <c r="V26" s="2">
        <v>1050.8389780776299</v>
      </c>
      <c r="W26" s="2">
        <v>45786.104330827096</v>
      </c>
      <c r="X26" s="2">
        <v>91127.514416676699</v>
      </c>
      <c r="Y26" s="2">
        <v>59348.660648290599</v>
      </c>
      <c r="Z26" s="2">
        <v>3432.3695301120201</v>
      </c>
      <c r="AA26" s="2">
        <v>7097.2988715207503</v>
      </c>
      <c r="AB26" s="2">
        <v>2001.5742677578401</v>
      </c>
      <c r="AC26" s="2">
        <v>895.715399846585</v>
      </c>
      <c r="AD26" s="2">
        <v>730.01178608738303</v>
      </c>
      <c r="AE26" s="2">
        <v>938.05562087980502</v>
      </c>
      <c r="AF26" s="2">
        <v>10698.3415912903</v>
      </c>
      <c r="AG26" s="2">
        <v>9938.8117293965206</v>
      </c>
      <c r="AH26" s="2">
        <v>7674.4165923112596</v>
      </c>
    </row>
    <row r="27" spans="1:34" x14ac:dyDescent="0.2">
      <c r="A27" t="s">
        <v>86</v>
      </c>
      <c r="B27">
        <v>423.09446000000003</v>
      </c>
      <c r="C27">
        <v>12.496</v>
      </c>
      <c r="D27">
        <v>427.10156999999998</v>
      </c>
      <c r="E27">
        <v>12.497</v>
      </c>
      <c r="F27" t="s">
        <v>20</v>
      </c>
      <c r="G27" t="s">
        <v>15</v>
      </c>
      <c r="H27">
        <v>9.9999999999944578E-4</v>
      </c>
      <c r="I27">
        <v>2.505341223651248E-2</v>
      </c>
      <c r="J27" s="3" t="s">
        <v>89</v>
      </c>
      <c r="K27" s="2">
        <v>3433.6009136501302</v>
      </c>
      <c r="L27" s="2">
        <v>4680.7053120245901</v>
      </c>
      <c r="M27" s="2">
        <v>3631.5008121749202</v>
      </c>
      <c r="N27" s="2">
        <v>7731.6977130795303</v>
      </c>
      <c r="O27" s="2">
        <v>8246.7747545109705</v>
      </c>
      <c r="P27" s="2">
        <v>7456.2104234090702</v>
      </c>
      <c r="Q27" s="2">
        <v>5634.8875301391199</v>
      </c>
      <c r="R27" s="2">
        <v>5844.8321311664904</v>
      </c>
      <c r="S27" s="2">
        <v>8457.0290929791299</v>
      </c>
      <c r="T27" s="2">
        <v>1842.80623737211</v>
      </c>
      <c r="U27" s="2">
        <v>2133.6612406173099</v>
      </c>
      <c r="V27" s="2">
        <v>2419.01334789374</v>
      </c>
      <c r="W27" s="2">
        <v>17118.601590818002</v>
      </c>
      <c r="X27" s="2">
        <v>28781.756824270498</v>
      </c>
      <c r="Y27" s="2">
        <v>34955.433307173298</v>
      </c>
      <c r="Z27" s="2">
        <v>13419.8991892389</v>
      </c>
      <c r="AA27" s="2">
        <v>12250.8407539825</v>
      </c>
      <c r="AB27" s="2">
        <v>9845.9931036484795</v>
      </c>
      <c r="AC27" s="2">
        <v>3555.81482169021</v>
      </c>
      <c r="AD27" s="2">
        <v>4352.2807306511204</v>
      </c>
      <c r="AE27" s="2">
        <v>1833.0087483412201</v>
      </c>
      <c r="AF27" s="2">
        <v>4760.90150996179</v>
      </c>
      <c r="AG27" s="2">
        <v>5729.1064466538501</v>
      </c>
      <c r="AH27" s="2">
        <v>4358.50727078818</v>
      </c>
    </row>
    <row r="28" spans="1:34" x14ac:dyDescent="0.2">
      <c r="A28" t="s">
        <v>90</v>
      </c>
      <c r="B28">
        <v>469.13659999999999</v>
      </c>
      <c r="C28">
        <v>10.058999999999999</v>
      </c>
      <c r="D28">
        <v>473.14386000000002</v>
      </c>
      <c r="E28">
        <v>10.031000000000001</v>
      </c>
      <c r="F28" t="s">
        <v>14</v>
      </c>
      <c r="G28" t="s">
        <v>15</v>
      </c>
      <c r="H28">
        <v>2.7999999999998689E-2</v>
      </c>
      <c r="I28">
        <v>0.34233091183728109</v>
      </c>
      <c r="K28" s="2">
        <v>7101.05013982741</v>
      </c>
      <c r="L28" s="2">
        <v>9093.6988984599702</v>
      </c>
      <c r="M28" s="2">
        <v>11446.140332920801</v>
      </c>
      <c r="N28" s="2">
        <v>20439.531419314699</v>
      </c>
      <c r="O28" s="2">
        <v>18731.2355808047</v>
      </c>
      <c r="P28" s="2">
        <v>20487.726093284498</v>
      </c>
      <c r="Q28" s="2">
        <v>31862.463732222001</v>
      </c>
      <c r="R28" s="2">
        <v>28369.517238153901</v>
      </c>
      <c r="S28" s="2">
        <v>32033.707132511299</v>
      </c>
      <c r="T28" s="2">
        <v>15610.7570427517</v>
      </c>
      <c r="U28" s="2">
        <v>21267.399674930301</v>
      </c>
      <c r="V28" s="2">
        <v>19187.055995939601</v>
      </c>
      <c r="W28" s="2">
        <v>58829.465151547003</v>
      </c>
      <c r="X28" s="2">
        <v>43992.828122640902</v>
      </c>
      <c r="Y28" s="2">
        <v>41220.228199044999</v>
      </c>
      <c r="Z28" s="2">
        <v>11816.496224767699</v>
      </c>
      <c r="AA28" s="2">
        <v>12193.305781286401</v>
      </c>
      <c r="AB28" s="2">
        <v>15448.0461413058</v>
      </c>
      <c r="AC28" s="2">
        <v>4064.3403437574998</v>
      </c>
      <c r="AD28" s="2">
        <v>4029.3859904675701</v>
      </c>
      <c r="AE28" s="2">
        <v>3325.8393089828701</v>
      </c>
      <c r="AF28" s="2">
        <v>9688.5609296315997</v>
      </c>
      <c r="AG28" s="2">
        <v>6051.9203206840602</v>
      </c>
      <c r="AH28" s="2">
        <v>8371.5213669429795</v>
      </c>
    </row>
    <row r="29" spans="1:34" x14ac:dyDescent="0.2">
      <c r="A29" t="s">
        <v>93</v>
      </c>
      <c r="B29">
        <v>512.13188000000002</v>
      </c>
      <c r="C29">
        <v>10.114000000000001</v>
      </c>
      <c r="D29">
        <v>516.13922000000002</v>
      </c>
      <c r="E29">
        <v>10.159000000000001</v>
      </c>
      <c r="F29" t="s">
        <v>14</v>
      </c>
      <c r="G29" t="s">
        <v>15</v>
      </c>
      <c r="H29">
        <v>4.4999999999999929E-2</v>
      </c>
      <c r="I29">
        <v>0.46980078640280709</v>
      </c>
      <c r="K29" s="2">
        <v>29910.738616312199</v>
      </c>
      <c r="L29" s="2">
        <v>25986.730795664502</v>
      </c>
      <c r="M29" s="2">
        <v>44151.9935074104</v>
      </c>
      <c r="N29" s="2">
        <v>85339.975605113796</v>
      </c>
      <c r="O29" s="2">
        <v>102451.181072844</v>
      </c>
      <c r="P29" s="2">
        <v>103578.97596322501</v>
      </c>
      <c r="Q29" s="2">
        <v>67267.526061630895</v>
      </c>
      <c r="R29" s="2">
        <v>65820.718368135902</v>
      </c>
      <c r="S29" s="2">
        <v>69894.984904255296</v>
      </c>
      <c r="T29" s="2">
        <v>60460.623591178301</v>
      </c>
      <c r="U29" s="2">
        <v>73801.813970954405</v>
      </c>
      <c r="V29" s="2">
        <v>59314.660049118698</v>
      </c>
      <c r="W29" s="2">
        <v>33935.693585179302</v>
      </c>
      <c r="X29" s="2">
        <v>33202.962372786598</v>
      </c>
      <c r="Y29" s="2">
        <v>28086.2049387765</v>
      </c>
      <c r="Z29" s="2">
        <v>11534.6626092195</v>
      </c>
      <c r="AA29" s="2">
        <v>17908.114924590998</v>
      </c>
      <c r="AB29" s="2">
        <v>17012.2776205501</v>
      </c>
      <c r="AC29" s="2">
        <v>7963.1771426120404</v>
      </c>
      <c r="AD29" s="2">
        <v>10794.538880585</v>
      </c>
      <c r="AE29" s="2">
        <v>14993.030675058801</v>
      </c>
      <c r="AF29" s="2">
        <v>20797.616164509102</v>
      </c>
      <c r="AG29" s="2">
        <v>31387.521998434098</v>
      </c>
      <c r="AH29" s="2">
        <v>18810.626401134599</v>
      </c>
    </row>
    <row r="30" spans="1:34" x14ac:dyDescent="0.2">
      <c r="A30" t="s">
        <v>96</v>
      </c>
      <c r="B30">
        <v>612.15179000000001</v>
      </c>
      <c r="C30">
        <v>11.808</v>
      </c>
      <c r="D30">
        <v>616.15884000000005</v>
      </c>
      <c r="E30">
        <v>11.842000000000001</v>
      </c>
      <c r="F30" t="s">
        <v>20</v>
      </c>
      <c r="G30" t="s">
        <v>15</v>
      </c>
      <c r="H30">
        <v>3.4000000000000703E-2</v>
      </c>
      <c r="I30">
        <v>8.069900438254593E-2</v>
      </c>
      <c r="J30" s="3" t="s">
        <v>97</v>
      </c>
      <c r="K30" s="2">
        <v>75736.121770231999</v>
      </c>
      <c r="L30" s="2">
        <v>114184.806315493</v>
      </c>
      <c r="M30" s="2">
        <v>110316.187722891</v>
      </c>
      <c r="N30" s="2">
        <v>229303.60328585</v>
      </c>
      <c r="O30" s="2">
        <v>214083.40582234701</v>
      </c>
      <c r="P30" s="2">
        <v>244767.31732980401</v>
      </c>
      <c r="Q30" s="2">
        <v>93522.7508445118</v>
      </c>
      <c r="R30" s="2">
        <v>52400.164711611498</v>
      </c>
      <c r="S30" s="2">
        <v>84011.348719352798</v>
      </c>
      <c r="T30" s="2">
        <v>62590.1137440889</v>
      </c>
      <c r="U30" s="2">
        <v>82792.551921068996</v>
      </c>
      <c r="V30" s="2">
        <v>90173.441209756405</v>
      </c>
      <c r="W30" s="2">
        <v>103807.423686972</v>
      </c>
      <c r="X30" s="2">
        <v>129416.832700299</v>
      </c>
      <c r="Y30" s="2">
        <v>137028.798187276</v>
      </c>
      <c r="Z30" s="2">
        <v>20569.416320848501</v>
      </c>
      <c r="AA30" s="2">
        <v>21874.719974474301</v>
      </c>
      <c r="AB30" s="2">
        <v>17886.9209724748</v>
      </c>
      <c r="AC30" s="2">
        <v>15734.473183788899</v>
      </c>
      <c r="AD30" s="2">
        <v>18358.2772458648</v>
      </c>
      <c r="AE30" s="2">
        <v>14443.0498375364</v>
      </c>
      <c r="AF30" s="2">
        <v>20654.8139916158</v>
      </c>
      <c r="AG30" s="2">
        <v>31463.282411618999</v>
      </c>
      <c r="AH30" s="2">
        <v>23372.8098787204</v>
      </c>
    </row>
  </sheetData>
  <sortState xmlns:xlrd2="http://schemas.microsoft.com/office/spreadsheetml/2017/richdata2" ref="A2:AH30">
    <sortCondition ref="A2:A30"/>
  </sortState>
  <conditionalFormatting sqref="C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87BDE-1E51-3B41-9DCD-52DB970E6611}">
  <dimension ref="A1:AC32"/>
  <sheetViews>
    <sheetView topLeftCell="W1" zoomScale="101" workbookViewId="0">
      <selection activeCell="B38" sqref="A1:XFD1048576"/>
    </sheetView>
  </sheetViews>
  <sheetFormatPr baseColWidth="10" defaultRowHeight="16" x14ac:dyDescent="0.2"/>
  <cols>
    <col min="1" max="1" width="48.6640625" customWidth="1"/>
    <col min="2" max="2" width="13.33203125" customWidth="1"/>
    <col min="11" max="11" width="22.5" customWidth="1"/>
    <col min="12" max="12" width="41.33203125" customWidth="1"/>
    <col min="13" max="13" width="16.83203125" customWidth="1"/>
    <col min="14" max="16" width="14.5" customWidth="1"/>
    <col min="17" max="17" width="13.6640625" customWidth="1"/>
    <col min="18" max="18" width="8" customWidth="1"/>
    <col min="19" max="21" width="15.6640625" customWidth="1"/>
    <col min="22" max="22" width="22.6640625" bestFit="1" customWidth="1"/>
    <col min="23" max="23" width="19.83203125" customWidth="1"/>
    <col min="25" max="25" width="22.6640625" customWidth="1"/>
    <col min="26" max="26" width="22.1640625" customWidth="1"/>
    <col min="29" max="29" width="46" customWidth="1"/>
  </cols>
  <sheetData>
    <row r="1" spans="1:29" s="20" customFormat="1" x14ac:dyDescent="0.2">
      <c r="A1" s="1" t="s">
        <v>104</v>
      </c>
      <c r="B1" s="1" t="s">
        <v>150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100</v>
      </c>
      <c r="L1" s="1" t="s">
        <v>183</v>
      </c>
      <c r="M1" s="9" t="s">
        <v>103</v>
      </c>
      <c r="N1" s="10" t="s">
        <v>8</v>
      </c>
      <c r="O1" s="18" t="s">
        <v>189</v>
      </c>
      <c r="P1" s="18" t="s">
        <v>191</v>
      </c>
      <c r="Q1" s="19" t="s">
        <v>111</v>
      </c>
      <c r="R1" s="19" t="s">
        <v>112</v>
      </c>
      <c r="S1" s="6" t="s">
        <v>105</v>
      </c>
      <c r="T1" s="1" t="s">
        <v>9</v>
      </c>
      <c r="U1" s="1" t="s">
        <v>10</v>
      </c>
      <c r="V1" s="1" t="s">
        <v>113</v>
      </c>
      <c r="W1" s="1" t="s">
        <v>11</v>
      </c>
      <c r="X1" s="1" t="s">
        <v>10</v>
      </c>
      <c r="Y1" s="1" t="s">
        <v>114</v>
      </c>
      <c r="Z1" s="1" t="s">
        <v>12</v>
      </c>
      <c r="AA1" s="1" t="s">
        <v>10</v>
      </c>
      <c r="AB1" s="1"/>
      <c r="AC1" s="1"/>
    </row>
    <row r="2" spans="1:29" ht="18" x14ac:dyDescent="0.25">
      <c r="A2" t="s">
        <v>13</v>
      </c>
      <c r="B2" t="s">
        <v>151</v>
      </c>
      <c r="C2">
        <v>121.01976000000001</v>
      </c>
      <c r="D2">
        <v>8.6660000000000004</v>
      </c>
      <c r="E2">
        <v>125.02687</v>
      </c>
      <c r="F2">
        <v>8.6820000000000004</v>
      </c>
      <c r="G2" t="s">
        <v>14</v>
      </c>
      <c r="H2" t="s">
        <v>15</v>
      </c>
      <c r="I2">
        <v>1.6000000000000011E-2</v>
      </c>
      <c r="J2">
        <v>8.7588671407205859E-2</v>
      </c>
      <c r="K2" s="3" t="s">
        <v>16</v>
      </c>
      <c r="M2" s="11">
        <v>37.495376876654788</v>
      </c>
      <c r="N2" s="12">
        <v>3</v>
      </c>
      <c r="O2" s="15" t="s">
        <v>99</v>
      </c>
      <c r="P2" s="15" t="s">
        <v>99</v>
      </c>
      <c r="Q2" s="13" t="s">
        <v>99</v>
      </c>
      <c r="R2" s="13" t="s">
        <v>99</v>
      </c>
      <c r="S2">
        <v>121.01976000000001</v>
      </c>
      <c r="T2" t="s">
        <v>107</v>
      </c>
      <c r="U2">
        <v>0.09</v>
      </c>
      <c r="V2" t="s">
        <v>106</v>
      </c>
      <c r="Y2" t="s">
        <v>106</v>
      </c>
      <c r="Z2" t="s">
        <v>106</v>
      </c>
    </row>
    <row r="3" spans="1:29" ht="18" x14ac:dyDescent="0.25">
      <c r="A3" t="s">
        <v>17</v>
      </c>
      <c r="B3" t="s">
        <v>179</v>
      </c>
      <c r="C3">
        <v>133.01976999999999</v>
      </c>
      <c r="D3">
        <v>5.54</v>
      </c>
      <c r="E3">
        <v>137.02687</v>
      </c>
      <c r="F3">
        <v>5.508</v>
      </c>
      <c r="G3" t="s">
        <v>14</v>
      </c>
      <c r="H3" t="s">
        <v>15</v>
      </c>
      <c r="I3">
        <v>3.2000000000000028E-2</v>
      </c>
      <c r="J3">
        <v>4.5103070277120096E-3</v>
      </c>
      <c r="K3" s="3"/>
      <c r="L3" t="s">
        <v>182</v>
      </c>
      <c r="M3" s="11">
        <v>28.871982535097942</v>
      </c>
      <c r="N3" s="12">
        <v>5</v>
      </c>
      <c r="O3" s="16">
        <v>-4.3599344000000002</v>
      </c>
      <c r="P3" s="16">
        <v>3.3080349</v>
      </c>
      <c r="Q3" s="17">
        <v>0.24853484000000001</v>
      </c>
      <c r="R3" s="17">
        <v>0.71560535999999997</v>
      </c>
      <c r="S3">
        <v>133.01976999999999</v>
      </c>
      <c r="T3" t="s">
        <v>18</v>
      </c>
      <c r="U3">
        <v>0.15</v>
      </c>
      <c r="V3">
        <f t="shared" ref="V3:V30" si="0">S3-121.01975</f>
        <v>12.000019999999992</v>
      </c>
      <c r="W3" t="s">
        <v>19</v>
      </c>
      <c r="X3">
        <v>1.67</v>
      </c>
      <c r="Y3" t="s">
        <v>106</v>
      </c>
      <c r="Z3" t="s">
        <v>106</v>
      </c>
    </row>
    <row r="4" spans="1:29" ht="18" x14ac:dyDescent="0.25">
      <c r="A4" t="s">
        <v>23</v>
      </c>
      <c r="B4" t="s">
        <v>152</v>
      </c>
      <c r="C4">
        <v>147.03540000000001</v>
      </c>
      <c r="D4">
        <v>4.3099999999999996</v>
      </c>
      <c r="E4">
        <v>151.04248999999999</v>
      </c>
      <c r="F4">
        <v>4.2670000000000003</v>
      </c>
      <c r="G4" t="s">
        <v>14</v>
      </c>
      <c r="H4" t="s">
        <v>15</v>
      </c>
      <c r="I4">
        <v>4.2999999999999261E-2</v>
      </c>
      <c r="J4">
        <v>6.3930455034231282E-2</v>
      </c>
      <c r="K4" s="3"/>
      <c r="L4" t="s">
        <v>181</v>
      </c>
      <c r="M4" s="11">
        <v>16.666961998998786</v>
      </c>
      <c r="N4" s="12">
        <v>12</v>
      </c>
      <c r="O4" s="16">
        <v>-6.1584294000000002</v>
      </c>
      <c r="P4" s="16">
        <v>5.1549019600000001</v>
      </c>
      <c r="Q4" s="17">
        <v>0.17759892999999999</v>
      </c>
      <c r="R4" s="17">
        <v>1.0159499999999999</v>
      </c>
      <c r="S4">
        <v>147.03540000000001</v>
      </c>
      <c r="T4" t="s">
        <v>21</v>
      </c>
      <c r="U4">
        <v>0</v>
      </c>
      <c r="V4">
        <f t="shared" si="0"/>
        <v>26.015650000000008</v>
      </c>
      <c r="W4" t="s">
        <v>22</v>
      </c>
      <c r="X4">
        <v>0</v>
      </c>
      <c r="Y4" t="s">
        <v>106</v>
      </c>
      <c r="Z4" t="s">
        <v>106</v>
      </c>
    </row>
    <row r="5" spans="1:29" ht="19" customHeight="1" x14ac:dyDescent="0.25">
      <c r="A5" t="s">
        <v>24</v>
      </c>
      <c r="B5" t="s">
        <v>153</v>
      </c>
      <c r="C5">
        <v>149.0146</v>
      </c>
      <c r="D5">
        <v>5.782</v>
      </c>
      <c r="E5">
        <v>153.02167</v>
      </c>
      <c r="F5">
        <v>5.7759999999999998</v>
      </c>
      <c r="G5" t="s">
        <v>20</v>
      </c>
      <c r="H5" t="s">
        <v>15</v>
      </c>
      <c r="I5">
        <v>6.0000000000002274E-3</v>
      </c>
      <c r="J5">
        <v>0.19729637234248709</v>
      </c>
      <c r="K5" s="3"/>
      <c r="M5" s="11">
        <v>16.947568606302223</v>
      </c>
      <c r="N5" s="12">
        <v>11</v>
      </c>
      <c r="O5" s="16">
        <v>-7.4297313999999997</v>
      </c>
      <c r="P5" s="16">
        <v>5.6989700000000001</v>
      </c>
      <c r="Q5" s="17">
        <v>-4.6176000000000002E-2</v>
      </c>
      <c r="R5" s="17">
        <v>0.41517256000000002</v>
      </c>
      <c r="S5">
        <v>149.0146</v>
      </c>
      <c r="T5" t="s">
        <v>25</v>
      </c>
      <c r="U5">
        <v>-0.43</v>
      </c>
      <c r="V5">
        <f t="shared" si="0"/>
        <v>27.99485</v>
      </c>
      <c r="W5" t="s">
        <v>26</v>
      </c>
      <c r="X5">
        <v>-2.31</v>
      </c>
      <c r="Y5" t="s">
        <v>106</v>
      </c>
      <c r="Z5" t="s">
        <v>106</v>
      </c>
    </row>
    <row r="6" spans="1:29" ht="18" x14ac:dyDescent="0.25">
      <c r="A6" t="s">
        <v>27</v>
      </c>
      <c r="B6" t="s">
        <v>154</v>
      </c>
      <c r="C6">
        <v>153.00952000000001</v>
      </c>
      <c r="D6">
        <v>9.9979999999999993</v>
      </c>
      <c r="E6">
        <v>157.01666</v>
      </c>
      <c r="F6">
        <v>10.02</v>
      </c>
      <c r="G6" t="s">
        <v>20</v>
      </c>
      <c r="H6" t="s">
        <v>15</v>
      </c>
      <c r="I6">
        <v>2.2000000000000242E-2</v>
      </c>
      <c r="J6">
        <v>0.26534270539330151</v>
      </c>
      <c r="K6" s="7" t="s">
        <v>102</v>
      </c>
      <c r="L6" s="14"/>
      <c r="M6" s="11">
        <v>0.16112532270119639</v>
      </c>
      <c r="N6" s="12">
        <v>29</v>
      </c>
      <c r="O6" s="16">
        <v>-1.1857367000000001</v>
      </c>
      <c r="P6" s="16">
        <v>2.2254100499999998</v>
      </c>
      <c r="Q6" s="17">
        <v>1.0050406199999999</v>
      </c>
      <c r="R6" s="17">
        <v>1.41554439</v>
      </c>
      <c r="S6">
        <v>153.00952000000001</v>
      </c>
      <c r="T6" t="s">
        <v>28</v>
      </c>
      <c r="U6">
        <v>-0.38</v>
      </c>
      <c r="V6">
        <f t="shared" si="0"/>
        <v>31.989770000000007</v>
      </c>
      <c r="W6" t="s">
        <v>29</v>
      </c>
      <c r="X6">
        <v>-1.85</v>
      </c>
      <c r="Y6" t="s">
        <v>106</v>
      </c>
      <c r="Z6" t="s">
        <v>106</v>
      </c>
    </row>
    <row r="7" spans="1:29" ht="18" x14ac:dyDescent="0.25">
      <c r="A7" t="s">
        <v>32</v>
      </c>
      <c r="B7" t="s">
        <v>155</v>
      </c>
      <c r="C7">
        <v>161.05106000000001</v>
      </c>
      <c r="D7">
        <v>3.988</v>
      </c>
      <c r="E7">
        <v>165.0582</v>
      </c>
      <c r="F7">
        <v>3.988</v>
      </c>
      <c r="G7" t="s">
        <v>14</v>
      </c>
      <c r="H7" t="s">
        <v>15</v>
      </c>
      <c r="I7">
        <v>0</v>
      </c>
      <c r="J7">
        <v>0.25209371479908588</v>
      </c>
      <c r="K7" s="3"/>
      <c r="M7" s="11">
        <v>16.363449191221797</v>
      </c>
      <c r="N7" s="12">
        <v>13</v>
      </c>
      <c r="O7" s="16" t="s">
        <v>190</v>
      </c>
      <c r="P7" s="16">
        <v>3.0767559800000002</v>
      </c>
      <c r="Q7" s="17">
        <v>0.28214323000000002</v>
      </c>
      <c r="R7" s="17">
        <v>0.91960081999999999</v>
      </c>
      <c r="S7">
        <v>161.05106000000001</v>
      </c>
      <c r="T7" t="s">
        <v>30</v>
      </c>
      <c r="U7">
        <v>0.06</v>
      </c>
      <c r="V7">
        <f t="shared" si="0"/>
        <v>40.031310000000005</v>
      </c>
      <c r="W7" t="s">
        <v>31</v>
      </c>
      <c r="X7">
        <v>0.01</v>
      </c>
      <c r="Y7" t="s">
        <v>106</v>
      </c>
      <c r="Z7" t="s">
        <v>106</v>
      </c>
    </row>
    <row r="8" spans="1:29" ht="18" x14ac:dyDescent="0.25">
      <c r="A8" t="s">
        <v>34</v>
      </c>
      <c r="B8" t="s">
        <v>156</v>
      </c>
      <c r="C8">
        <v>163.03026</v>
      </c>
      <c r="D8">
        <v>5.0919999999999996</v>
      </c>
      <c r="E8">
        <v>167.03735</v>
      </c>
      <c r="F8">
        <v>5.0709999999999997</v>
      </c>
      <c r="G8" t="s">
        <v>20</v>
      </c>
      <c r="H8" t="s">
        <v>15</v>
      </c>
      <c r="I8">
        <v>2.0999999999999911E-2</v>
      </c>
      <c r="J8">
        <v>5.7658253134838293E-2</v>
      </c>
      <c r="K8" s="3" t="s">
        <v>37</v>
      </c>
      <c r="M8" s="11">
        <v>15.024120064221821</v>
      </c>
      <c r="N8" s="12">
        <v>15</v>
      </c>
      <c r="O8" s="16">
        <v>-7.4297313999999997</v>
      </c>
      <c r="P8" s="16">
        <v>2.93255716</v>
      </c>
      <c r="Q8" s="17">
        <v>0.70929063999999997</v>
      </c>
      <c r="R8" s="17">
        <v>1.9945620799999999</v>
      </c>
      <c r="S8">
        <v>163.03026</v>
      </c>
      <c r="T8" t="s">
        <v>35</v>
      </c>
      <c r="U8">
        <v>-0.33</v>
      </c>
      <c r="V8">
        <f t="shared" si="0"/>
        <v>42.010509999999996</v>
      </c>
      <c r="W8" t="s">
        <v>36</v>
      </c>
      <c r="X8">
        <v>-1.3</v>
      </c>
      <c r="Y8" t="s">
        <v>106</v>
      </c>
      <c r="Z8" t="s">
        <v>106</v>
      </c>
    </row>
    <row r="9" spans="1:29" ht="18" x14ac:dyDescent="0.25">
      <c r="A9" t="s">
        <v>38</v>
      </c>
      <c r="B9" t="s">
        <v>157</v>
      </c>
      <c r="C9">
        <v>175.03027</v>
      </c>
      <c r="D9">
        <v>4.3689999999999998</v>
      </c>
      <c r="E9">
        <v>179.03736000000001</v>
      </c>
      <c r="F9">
        <v>4.3410000000000002</v>
      </c>
      <c r="G9" t="s">
        <v>14</v>
      </c>
      <c r="H9" t="s">
        <v>15</v>
      </c>
      <c r="I9">
        <v>2.7999999999999581E-2</v>
      </c>
      <c r="J9">
        <v>5.3705224814647783E-2</v>
      </c>
      <c r="L9" t="s">
        <v>147</v>
      </c>
      <c r="M9" s="11">
        <v>17.145283653732687</v>
      </c>
      <c r="N9" s="12">
        <v>10</v>
      </c>
      <c r="O9" s="16" t="s">
        <v>190</v>
      </c>
      <c r="P9" s="16">
        <v>3.24412514</v>
      </c>
      <c r="Q9" s="17">
        <v>0.34255475000000002</v>
      </c>
      <c r="R9" s="17">
        <v>0.94144872000000002</v>
      </c>
      <c r="S9">
        <v>175.03027</v>
      </c>
      <c r="T9" t="s">
        <v>39</v>
      </c>
      <c r="U9">
        <v>-0.25</v>
      </c>
      <c r="V9">
        <f t="shared" si="0"/>
        <v>54.01052</v>
      </c>
      <c r="W9" t="s">
        <v>40</v>
      </c>
      <c r="X9">
        <v>-0.83</v>
      </c>
      <c r="Y9" t="s">
        <v>106</v>
      </c>
      <c r="Z9" t="s">
        <v>106</v>
      </c>
    </row>
    <row r="10" spans="1:29" ht="18" x14ac:dyDescent="0.25">
      <c r="A10" t="s">
        <v>41</v>
      </c>
      <c r="B10" t="s">
        <v>158</v>
      </c>
      <c r="C10">
        <v>175.03028</v>
      </c>
      <c r="D10">
        <v>4.024</v>
      </c>
      <c r="E10">
        <v>179.03735</v>
      </c>
      <c r="F10">
        <v>4.0039999999999996</v>
      </c>
      <c r="G10" t="s">
        <v>14</v>
      </c>
      <c r="H10" t="s">
        <v>15</v>
      </c>
      <c r="I10">
        <v>2.0000000000000458E-2</v>
      </c>
      <c r="J10">
        <v>0.16797116479541011</v>
      </c>
      <c r="L10" t="s">
        <v>148</v>
      </c>
      <c r="M10" s="11">
        <v>19.072298658286098</v>
      </c>
      <c r="N10" s="12">
        <v>9</v>
      </c>
      <c r="O10" s="16">
        <v>-9.9657842999999993</v>
      </c>
      <c r="P10" s="16">
        <v>3.86012091</v>
      </c>
      <c r="Q10" s="17">
        <v>0.25338423999999998</v>
      </c>
      <c r="R10" s="17">
        <v>0.94144872000000002</v>
      </c>
      <c r="S10">
        <v>175.03028</v>
      </c>
      <c r="T10" t="s">
        <v>39</v>
      </c>
      <c r="U10">
        <v>-0.2</v>
      </c>
      <c r="V10">
        <f t="shared" si="0"/>
        <v>54.010530000000003</v>
      </c>
      <c r="W10" t="s">
        <v>40</v>
      </c>
      <c r="X10">
        <v>-0.64</v>
      </c>
      <c r="Y10" t="s">
        <v>106</v>
      </c>
      <c r="Z10" t="s">
        <v>106</v>
      </c>
    </row>
    <row r="11" spans="1:29" ht="18" x14ac:dyDescent="0.25">
      <c r="A11" t="s">
        <v>42</v>
      </c>
      <c r="B11" t="s">
        <v>159</v>
      </c>
      <c r="C11">
        <v>175.06671</v>
      </c>
      <c r="D11">
        <v>2.6789999999999998</v>
      </c>
      <c r="E11">
        <v>179.07378</v>
      </c>
      <c r="F11">
        <v>2.677</v>
      </c>
      <c r="G11" t="s">
        <v>14</v>
      </c>
      <c r="H11" t="s">
        <v>15</v>
      </c>
      <c r="I11">
        <v>1.9999999999997802E-3</v>
      </c>
      <c r="J11">
        <v>0.1679362113223398</v>
      </c>
      <c r="K11" s="3"/>
      <c r="M11" s="11">
        <v>28.583601210331256</v>
      </c>
      <c r="N11" s="12">
        <v>6</v>
      </c>
      <c r="O11" s="16">
        <v>-4.6915225999999999</v>
      </c>
      <c r="P11" s="16">
        <v>3.00612309</v>
      </c>
      <c r="Q11" s="17">
        <v>0.53406160000000003</v>
      </c>
      <c r="R11" s="17">
        <v>1.9486159199999999</v>
      </c>
      <c r="S11">
        <v>175.06671</v>
      </c>
      <c r="T11" t="s">
        <v>43</v>
      </c>
      <c r="U11">
        <v>0.06</v>
      </c>
      <c r="V11">
        <f t="shared" si="0"/>
        <v>54.046959999999999</v>
      </c>
      <c r="W11" t="s">
        <v>44</v>
      </c>
      <c r="X11">
        <v>0.18</v>
      </c>
      <c r="Y11" t="s">
        <v>106</v>
      </c>
      <c r="Z11" t="s">
        <v>106</v>
      </c>
    </row>
    <row r="12" spans="1:29" ht="18" x14ac:dyDescent="0.25">
      <c r="A12" t="s">
        <v>45</v>
      </c>
      <c r="B12" t="s">
        <v>160</v>
      </c>
      <c r="C12">
        <v>175.06673000000001</v>
      </c>
      <c r="D12">
        <v>3.9340000000000002</v>
      </c>
      <c r="E12">
        <v>179.07375999999999</v>
      </c>
      <c r="F12">
        <v>3.9169999999999998</v>
      </c>
      <c r="G12" t="s">
        <v>14</v>
      </c>
      <c r="H12" t="s">
        <v>15</v>
      </c>
      <c r="I12">
        <v>1.7000000000000352E-2</v>
      </c>
      <c r="J12">
        <v>0.39642049645162908</v>
      </c>
      <c r="K12" s="3"/>
      <c r="M12" s="11">
        <v>33.315860701449893</v>
      </c>
      <c r="N12" s="12">
        <v>4</v>
      </c>
      <c r="O12" s="16">
        <v>-5.7720124999999998</v>
      </c>
      <c r="P12" s="16">
        <v>4.1023729099999997</v>
      </c>
      <c r="Q12" s="17">
        <v>0.32077348</v>
      </c>
      <c r="R12" s="17">
        <v>1.1016807900000001</v>
      </c>
      <c r="S12">
        <v>175.06673000000001</v>
      </c>
      <c r="T12" t="s">
        <v>43</v>
      </c>
      <c r="U12">
        <v>0.17</v>
      </c>
      <c r="V12">
        <f t="shared" si="0"/>
        <v>54.046980000000005</v>
      </c>
      <c r="W12" t="s">
        <v>44</v>
      </c>
      <c r="X12">
        <v>0.55000000000000004</v>
      </c>
      <c r="Y12" t="s">
        <v>106</v>
      </c>
      <c r="Z12" t="s">
        <v>106</v>
      </c>
    </row>
    <row r="13" spans="1:29" ht="18" x14ac:dyDescent="0.25">
      <c r="A13" t="s">
        <v>46</v>
      </c>
      <c r="B13" t="s">
        <v>161</v>
      </c>
      <c r="C13">
        <v>191.02504999999999</v>
      </c>
      <c r="D13">
        <v>10.391</v>
      </c>
      <c r="E13">
        <v>195.03217000000001</v>
      </c>
      <c r="F13">
        <v>10.356999999999999</v>
      </c>
      <c r="G13" t="s">
        <v>14</v>
      </c>
      <c r="H13" t="s">
        <v>15</v>
      </c>
      <c r="I13">
        <v>3.4000000000000703E-2</v>
      </c>
      <c r="J13">
        <v>0.10783905047952561</v>
      </c>
      <c r="L13" t="s">
        <v>188</v>
      </c>
      <c r="M13" s="11">
        <v>4.2520722402349627</v>
      </c>
      <c r="N13" s="12">
        <v>21</v>
      </c>
      <c r="O13" s="16">
        <v>-1.5568177000000001</v>
      </c>
      <c r="P13" s="16">
        <v>1.79781149</v>
      </c>
      <c r="Q13" s="17">
        <v>1.20851726</v>
      </c>
      <c r="R13" s="17">
        <v>2.7187393100000001</v>
      </c>
      <c r="S13">
        <v>191.02504999999999</v>
      </c>
      <c r="T13" t="s">
        <v>47</v>
      </c>
      <c r="U13">
        <v>-0.94</v>
      </c>
      <c r="V13">
        <f t="shared" si="0"/>
        <v>70.005299999999991</v>
      </c>
      <c r="W13" t="s">
        <v>48</v>
      </c>
      <c r="X13">
        <v>-2.56</v>
      </c>
      <c r="Y13" t="s">
        <v>106</v>
      </c>
      <c r="Z13" t="s">
        <v>106</v>
      </c>
    </row>
    <row r="14" spans="1:29" ht="18" x14ac:dyDescent="0.25">
      <c r="A14" t="s">
        <v>49</v>
      </c>
      <c r="B14" t="s">
        <v>162</v>
      </c>
      <c r="C14">
        <v>193.04080999999999</v>
      </c>
      <c r="D14">
        <v>5.14</v>
      </c>
      <c r="E14">
        <v>197.04782</v>
      </c>
      <c r="F14">
        <v>5.1340000000000003</v>
      </c>
      <c r="G14" t="s">
        <v>20</v>
      </c>
      <c r="H14" t="s">
        <v>15</v>
      </c>
      <c r="I14">
        <v>5.9999999999993392E-3</v>
      </c>
      <c r="J14">
        <v>0.46311471650315739</v>
      </c>
      <c r="L14" t="s">
        <v>149</v>
      </c>
      <c r="M14" s="11">
        <v>15.266688372966852</v>
      </c>
      <c r="N14" s="12">
        <v>14</v>
      </c>
      <c r="O14" s="16">
        <v>-10.70275</v>
      </c>
      <c r="P14" s="16">
        <v>3.88605665</v>
      </c>
      <c r="Q14" s="17">
        <v>-0.70415939999999999</v>
      </c>
      <c r="R14" s="17">
        <v>1.94240996</v>
      </c>
      <c r="S14">
        <v>193.04080999999999</v>
      </c>
      <c r="T14" t="s">
        <v>50</v>
      </c>
      <c r="U14">
        <v>-0.36</v>
      </c>
      <c r="V14">
        <f t="shared" si="0"/>
        <v>72.021059999999991</v>
      </c>
      <c r="W14" t="s">
        <v>51</v>
      </c>
      <c r="X14">
        <v>-0.96</v>
      </c>
      <c r="Y14" t="s">
        <v>106</v>
      </c>
      <c r="Z14" t="s">
        <v>106</v>
      </c>
    </row>
    <row r="15" spans="1:29" ht="18" x14ac:dyDescent="0.25">
      <c r="A15" t="s">
        <v>52</v>
      </c>
      <c r="B15" t="s">
        <v>163</v>
      </c>
      <c r="C15">
        <v>193.04096999999999</v>
      </c>
      <c r="D15">
        <v>7.3470000000000004</v>
      </c>
      <c r="E15">
        <v>197.04798</v>
      </c>
      <c r="F15">
        <v>7.3369999999999997</v>
      </c>
      <c r="G15" t="s">
        <v>14</v>
      </c>
      <c r="H15" t="s">
        <v>15</v>
      </c>
      <c r="I15">
        <v>1.000000000000068E-2</v>
      </c>
      <c r="J15">
        <v>0.46311433265534202</v>
      </c>
      <c r="K15" s="3"/>
      <c r="L15" t="s">
        <v>184</v>
      </c>
      <c r="M15" s="11">
        <v>23.451431146726726</v>
      </c>
      <c r="N15" s="12">
        <v>7</v>
      </c>
      <c r="O15" s="16">
        <v>0.29395897999999998</v>
      </c>
      <c r="P15" s="16">
        <v>2.0376780299999999</v>
      </c>
      <c r="Q15" s="17">
        <v>1.08065766</v>
      </c>
      <c r="R15" s="17">
        <v>3.4698003000000002</v>
      </c>
      <c r="S15">
        <v>193.04096999999999</v>
      </c>
      <c r="T15" t="s">
        <v>50</v>
      </c>
      <c r="U15">
        <v>0.47</v>
      </c>
      <c r="V15">
        <f t="shared" si="0"/>
        <v>72.021219999999985</v>
      </c>
      <c r="W15" t="s">
        <v>51</v>
      </c>
      <c r="X15">
        <v>1.26</v>
      </c>
      <c r="Y15" t="s">
        <v>106</v>
      </c>
      <c r="Z15" t="s">
        <v>106</v>
      </c>
    </row>
    <row r="16" spans="1:29" ht="18" x14ac:dyDescent="0.25">
      <c r="A16" t="s">
        <v>53</v>
      </c>
      <c r="B16" t="s">
        <v>164</v>
      </c>
      <c r="C16">
        <v>193.04097999999999</v>
      </c>
      <c r="D16">
        <v>7.7220000000000004</v>
      </c>
      <c r="E16">
        <v>197.048</v>
      </c>
      <c r="F16">
        <v>7.7619999999999996</v>
      </c>
      <c r="G16" t="s">
        <v>14</v>
      </c>
      <c r="H16" t="s">
        <v>15</v>
      </c>
      <c r="I16">
        <v>3.9999999999999147E-2</v>
      </c>
      <c r="J16">
        <v>0.41131183644796948</v>
      </c>
      <c r="K16" s="3"/>
      <c r="L16" t="s">
        <v>185</v>
      </c>
      <c r="M16" s="11">
        <v>40.944665055587301</v>
      </c>
      <c r="N16" s="12">
        <v>2</v>
      </c>
      <c r="O16" s="16">
        <v>0.15185882000000001</v>
      </c>
      <c r="P16" s="16">
        <v>0.83606378999999997</v>
      </c>
      <c r="Q16" s="17">
        <v>0.72770267</v>
      </c>
      <c r="R16" s="17">
        <v>2.28274569</v>
      </c>
      <c r="S16">
        <v>193.04097999999999</v>
      </c>
      <c r="T16" t="s">
        <v>50</v>
      </c>
      <c r="U16">
        <v>0.52</v>
      </c>
      <c r="V16">
        <f t="shared" si="0"/>
        <v>72.021229999999989</v>
      </c>
      <c r="W16" t="s">
        <v>51</v>
      </c>
      <c r="X16">
        <v>1.4</v>
      </c>
      <c r="Y16" t="s">
        <v>106</v>
      </c>
      <c r="Z16" t="s">
        <v>106</v>
      </c>
    </row>
    <row r="17" spans="1:27" ht="18" x14ac:dyDescent="0.25">
      <c r="A17" t="s">
        <v>54</v>
      </c>
      <c r="B17" t="s">
        <v>165</v>
      </c>
      <c r="C17">
        <v>204.05689000000001</v>
      </c>
      <c r="D17">
        <v>4.3920000000000003</v>
      </c>
      <c r="E17">
        <v>208.06390999999999</v>
      </c>
      <c r="F17">
        <v>4.3879999999999999</v>
      </c>
      <c r="G17" t="s">
        <v>14</v>
      </c>
      <c r="H17" t="s">
        <v>15</v>
      </c>
      <c r="I17">
        <v>4.0000000000004476E-3</v>
      </c>
      <c r="J17">
        <v>0.38910737109605792</v>
      </c>
      <c r="M17" s="11">
        <v>7.4096072836196845</v>
      </c>
      <c r="N17" s="12">
        <v>17</v>
      </c>
      <c r="O17" s="16">
        <v>-2.2933588999999999</v>
      </c>
      <c r="P17" s="16">
        <v>2.5065419499999999</v>
      </c>
      <c r="Q17" s="17">
        <v>-2.8478815000000002</v>
      </c>
      <c r="R17" s="17">
        <v>2.3634118200000001</v>
      </c>
      <c r="S17">
        <v>204.05689000000001</v>
      </c>
      <c r="T17" t="s">
        <v>55</v>
      </c>
      <c r="U17">
        <v>0.13</v>
      </c>
      <c r="V17">
        <f t="shared" si="0"/>
        <v>83.037140000000008</v>
      </c>
      <c r="W17" t="s">
        <v>56</v>
      </c>
      <c r="X17">
        <v>0.32</v>
      </c>
      <c r="Y17" t="s">
        <v>106</v>
      </c>
      <c r="Z17" t="s">
        <v>106</v>
      </c>
    </row>
    <row r="18" spans="1:27" ht="18" x14ac:dyDescent="0.25">
      <c r="A18" t="s">
        <v>57</v>
      </c>
      <c r="B18" t="s">
        <v>166</v>
      </c>
      <c r="C18">
        <v>209.03559999999999</v>
      </c>
      <c r="D18">
        <v>7.0190000000000001</v>
      </c>
      <c r="E18">
        <v>213.04277999999999</v>
      </c>
      <c r="F18">
        <v>7.0110000000000001</v>
      </c>
      <c r="G18" t="s">
        <v>20</v>
      </c>
      <c r="H18" t="s">
        <v>15</v>
      </c>
      <c r="I18">
        <v>8.0000000000000071E-3</v>
      </c>
      <c r="J18">
        <v>0.38558006387633031</v>
      </c>
      <c r="K18" s="3"/>
      <c r="M18" s="11">
        <v>19.688162161614567</v>
      </c>
      <c r="N18" s="12">
        <v>8</v>
      </c>
      <c r="O18" s="16" t="s">
        <v>190</v>
      </c>
      <c r="P18" s="16">
        <v>3.00612309</v>
      </c>
      <c r="Q18" s="17">
        <v>0.66902676999999999</v>
      </c>
      <c r="R18" s="17">
        <v>2.31158018</v>
      </c>
      <c r="S18">
        <v>209.03559999999999</v>
      </c>
      <c r="T18" t="s">
        <v>58</v>
      </c>
      <c r="U18">
        <v>-0.93</v>
      </c>
      <c r="V18">
        <f t="shared" si="0"/>
        <v>88.015849999999986</v>
      </c>
      <c r="W18" t="s">
        <v>59</v>
      </c>
      <c r="X18">
        <v>-2.2000000000000002</v>
      </c>
      <c r="Y18" t="s">
        <v>106</v>
      </c>
      <c r="Z18" t="s">
        <v>106</v>
      </c>
    </row>
    <row r="19" spans="1:27" ht="18" x14ac:dyDescent="0.25">
      <c r="A19" t="s">
        <v>60</v>
      </c>
      <c r="B19" t="s">
        <v>167</v>
      </c>
      <c r="C19">
        <v>237.03044</v>
      </c>
      <c r="D19">
        <v>11.782999999999999</v>
      </c>
      <c r="E19">
        <v>241.03755000000001</v>
      </c>
      <c r="F19">
        <v>11.797000000000001</v>
      </c>
      <c r="G19" t="s">
        <v>20</v>
      </c>
      <c r="H19" t="s">
        <v>15</v>
      </c>
      <c r="I19">
        <v>1.4000000000001119E-2</v>
      </c>
      <c r="J19">
        <v>4.4719825886623557E-2</v>
      </c>
      <c r="K19" s="3" t="s">
        <v>63</v>
      </c>
      <c r="M19" s="11">
        <v>4.8358651964861181</v>
      </c>
      <c r="N19" s="12">
        <v>19</v>
      </c>
      <c r="O19" s="16">
        <v>-0.27073000000000003</v>
      </c>
      <c r="P19" s="16">
        <v>1.4785350100000001</v>
      </c>
      <c r="Q19" s="17">
        <v>-0.15778539999999999</v>
      </c>
      <c r="R19" s="17">
        <v>0.60363672999999995</v>
      </c>
      <c r="S19">
        <v>237.03044</v>
      </c>
      <c r="T19" t="s">
        <v>61</v>
      </c>
      <c r="U19">
        <v>-1.1299999999999999</v>
      </c>
      <c r="V19">
        <f t="shared" si="0"/>
        <v>116.01069</v>
      </c>
      <c r="W19" t="s">
        <v>62</v>
      </c>
      <c r="X19">
        <v>-2.3199999999999998</v>
      </c>
      <c r="Y19" t="s">
        <v>106</v>
      </c>
      <c r="Z19" t="s">
        <v>106</v>
      </c>
    </row>
    <row r="20" spans="1:27" ht="18" x14ac:dyDescent="0.25">
      <c r="A20" t="s">
        <v>64</v>
      </c>
      <c r="B20" t="s">
        <v>168</v>
      </c>
      <c r="C20">
        <v>250.06205</v>
      </c>
      <c r="D20">
        <v>9.7690000000000001</v>
      </c>
      <c r="E20">
        <v>254.06917000000001</v>
      </c>
      <c r="F20">
        <v>9.7539999999999996</v>
      </c>
      <c r="G20" t="s">
        <v>14</v>
      </c>
      <c r="H20" t="s">
        <v>15</v>
      </c>
      <c r="I20">
        <v>1.500000000000057E-2</v>
      </c>
      <c r="J20">
        <v>8.2379393473755447E-2</v>
      </c>
      <c r="K20" s="3" t="s">
        <v>101</v>
      </c>
      <c r="M20" s="11">
        <v>4.5359241144026941</v>
      </c>
      <c r="N20" s="12">
        <v>20</v>
      </c>
      <c r="O20" s="16" t="s">
        <v>190</v>
      </c>
      <c r="P20" s="16">
        <v>6</v>
      </c>
      <c r="Q20" s="17">
        <v>-4.9639819999999997</v>
      </c>
      <c r="R20" s="17">
        <v>4.0969100100000002</v>
      </c>
      <c r="S20">
        <v>250.06205</v>
      </c>
      <c r="T20" t="s">
        <v>65</v>
      </c>
      <c r="U20">
        <v>-1.17</v>
      </c>
      <c r="V20">
        <f t="shared" si="0"/>
        <v>129.04230000000001</v>
      </c>
      <c r="W20" t="s">
        <v>66</v>
      </c>
      <c r="X20">
        <v>-2.27</v>
      </c>
      <c r="Y20" t="s">
        <v>106</v>
      </c>
      <c r="Z20" t="s">
        <v>106</v>
      </c>
    </row>
    <row r="21" spans="1:27" ht="18" x14ac:dyDescent="0.25">
      <c r="A21" t="s">
        <v>67</v>
      </c>
      <c r="B21" t="s">
        <v>169</v>
      </c>
      <c r="C21">
        <v>253.06173000000001</v>
      </c>
      <c r="D21">
        <v>8.8490000000000002</v>
      </c>
      <c r="E21">
        <v>257.06864999999999</v>
      </c>
      <c r="F21">
        <v>8.8460000000000001</v>
      </c>
      <c r="G21" t="s">
        <v>14</v>
      </c>
      <c r="H21" t="s">
        <v>15</v>
      </c>
      <c r="I21">
        <v>3.0000000000001141E-3</v>
      </c>
      <c r="J21">
        <v>0.70891809699427422</v>
      </c>
      <c r="K21" s="8"/>
      <c r="L21" t="s">
        <v>186</v>
      </c>
      <c r="M21" s="11">
        <v>73.09704976397505</v>
      </c>
      <c r="N21" s="12">
        <v>1</v>
      </c>
      <c r="O21" s="16">
        <v>0.27142568</v>
      </c>
      <c r="P21" s="16">
        <v>1.0359479</v>
      </c>
      <c r="Q21" s="17">
        <v>0.68257330000000005</v>
      </c>
      <c r="R21" s="17">
        <v>1.07265531</v>
      </c>
      <c r="S21">
        <v>253.06173000000001</v>
      </c>
      <c r="T21" t="s">
        <v>68</v>
      </c>
      <c r="U21">
        <v>-1.1000000000000001</v>
      </c>
      <c r="V21">
        <f t="shared" si="0"/>
        <v>132.04198000000002</v>
      </c>
      <c r="W21" t="s">
        <v>69</v>
      </c>
      <c r="X21">
        <v>-2.11</v>
      </c>
      <c r="Y21" t="s">
        <v>106</v>
      </c>
      <c r="Z21" t="s">
        <v>106</v>
      </c>
    </row>
    <row r="22" spans="1:27" ht="18" x14ac:dyDescent="0.25">
      <c r="A22" t="s">
        <v>70</v>
      </c>
      <c r="B22" t="s">
        <v>170</v>
      </c>
      <c r="C22">
        <v>270.06715000000003</v>
      </c>
      <c r="D22">
        <v>5.0510000000000002</v>
      </c>
      <c r="E22">
        <v>274.07416999999998</v>
      </c>
      <c r="F22">
        <v>5.0369999999999999</v>
      </c>
      <c r="G22" t="s">
        <v>14</v>
      </c>
      <c r="H22" t="s">
        <v>15</v>
      </c>
      <c r="I22">
        <v>1.4000000000000229E-2</v>
      </c>
      <c r="J22">
        <v>0.29400110314022809</v>
      </c>
      <c r="K22" s="3"/>
      <c r="L22" t="s">
        <v>180</v>
      </c>
      <c r="M22" s="11">
        <v>1.6548158901984853</v>
      </c>
      <c r="N22" s="12">
        <v>27</v>
      </c>
      <c r="O22" s="16">
        <v>-5.3161687999999998</v>
      </c>
      <c r="P22" s="16">
        <v>4.6575773199999997</v>
      </c>
      <c r="Q22" s="17">
        <v>0.22527493000000001</v>
      </c>
      <c r="R22" s="17">
        <v>1.1813123400000001</v>
      </c>
      <c r="S22">
        <v>270.06715000000003</v>
      </c>
      <c r="T22" t="s">
        <v>71</v>
      </c>
      <c r="U22">
        <v>-1.03</v>
      </c>
      <c r="V22">
        <f t="shared" si="0"/>
        <v>149.04740000000004</v>
      </c>
      <c r="W22" t="s">
        <v>72</v>
      </c>
      <c r="X22">
        <v>-1.87</v>
      </c>
      <c r="Y22" t="s">
        <v>106</v>
      </c>
      <c r="Z22" t="s">
        <v>106</v>
      </c>
    </row>
    <row r="23" spans="1:27" ht="18" x14ac:dyDescent="0.25">
      <c r="A23" t="s">
        <v>73</v>
      </c>
      <c r="B23" t="s">
        <v>171</v>
      </c>
      <c r="C23">
        <v>283.07215000000002</v>
      </c>
      <c r="D23">
        <v>9.4920000000000009</v>
      </c>
      <c r="E23">
        <v>287.07913000000002</v>
      </c>
      <c r="F23">
        <v>9.4570000000000007</v>
      </c>
      <c r="G23" t="s">
        <v>14</v>
      </c>
      <c r="H23" t="s">
        <v>15</v>
      </c>
      <c r="I23">
        <v>3.5000000000000142E-2</v>
      </c>
      <c r="J23">
        <v>0.42180073164311849</v>
      </c>
      <c r="L23" t="s">
        <v>187</v>
      </c>
      <c r="M23" s="11">
        <v>7.7575899025904809</v>
      </c>
      <c r="N23" s="12">
        <v>16</v>
      </c>
      <c r="O23" s="16">
        <v>-0.34886790000000001</v>
      </c>
      <c r="P23" s="16">
        <v>1.4785350100000001</v>
      </c>
      <c r="Q23" s="17">
        <v>0.43295940999999999</v>
      </c>
      <c r="R23" s="17">
        <v>1.8363318500000001</v>
      </c>
      <c r="S23">
        <v>283.07215000000002</v>
      </c>
      <c r="T23" t="s">
        <v>74</v>
      </c>
      <c r="U23">
        <v>-1.49</v>
      </c>
      <c r="V23">
        <f t="shared" si="0"/>
        <v>162.05240000000003</v>
      </c>
      <c r="W23" t="s">
        <v>75</v>
      </c>
      <c r="X23">
        <v>-2.61</v>
      </c>
      <c r="Y23" t="s">
        <v>106</v>
      </c>
      <c r="Z23" t="s">
        <v>106</v>
      </c>
    </row>
    <row r="24" spans="1:27" ht="18" x14ac:dyDescent="0.25">
      <c r="A24" t="s">
        <v>76</v>
      </c>
      <c r="B24" t="s">
        <v>172</v>
      </c>
      <c r="C24">
        <v>307.08346</v>
      </c>
      <c r="D24">
        <v>9.9420000000000002</v>
      </c>
      <c r="E24">
        <v>311.09037000000001</v>
      </c>
      <c r="F24">
        <v>9.9079999999999995</v>
      </c>
      <c r="G24" t="s">
        <v>14</v>
      </c>
      <c r="H24" t="s">
        <v>15</v>
      </c>
      <c r="I24">
        <v>3.4000000000000703E-2</v>
      </c>
      <c r="J24">
        <v>0.61677056775245354</v>
      </c>
      <c r="K24" s="3" t="s">
        <v>77</v>
      </c>
      <c r="M24" s="11">
        <v>2.4151082890195292</v>
      </c>
      <c r="N24" s="12">
        <v>26</v>
      </c>
      <c r="O24" s="16">
        <v>-12.287712000000001</v>
      </c>
      <c r="P24" s="16">
        <v>6</v>
      </c>
      <c r="Q24" s="17">
        <v>-3.5531720999999998</v>
      </c>
      <c r="R24" s="17">
        <v>4.0969100100000002</v>
      </c>
      <c r="S24">
        <v>307.08346</v>
      </c>
      <c r="T24" t="s">
        <v>78</v>
      </c>
      <c r="U24">
        <v>-1.1299999999999999</v>
      </c>
      <c r="V24">
        <f t="shared" si="0"/>
        <v>186.06371000000001</v>
      </c>
      <c r="W24" t="s">
        <v>79</v>
      </c>
      <c r="X24">
        <v>-1.86</v>
      </c>
      <c r="Y24">
        <f t="shared" ref="Y24:Y30" si="1">S24-307.08380644</f>
        <v>-3.4643999998706931E-4</v>
      </c>
      <c r="Z24" t="s">
        <v>106</v>
      </c>
    </row>
    <row r="25" spans="1:27" ht="18" x14ac:dyDescent="0.25">
      <c r="A25" t="s">
        <v>80</v>
      </c>
      <c r="B25" t="s">
        <v>173</v>
      </c>
      <c r="C25">
        <v>348.11011999999999</v>
      </c>
      <c r="D25">
        <v>9.109</v>
      </c>
      <c r="E25">
        <v>352.11720000000003</v>
      </c>
      <c r="F25">
        <v>9.0969999999999995</v>
      </c>
      <c r="G25" t="s">
        <v>14</v>
      </c>
      <c r="H25" t="s">
        <v>15</v>
      </c>
      <c r="I25">
        <v>1.200000000000045E-2</v>
      </c>
      <c r="J25">
        <v>5.5729606327012897E-2</v>
      </c>
      <c r="M25" s="11">
        <v>2.4973573950843861</v>
      </c>
      <c r="N25" s="12">
        <v>25</v>
      </c>
      <c r="O25" s="16">
        <v>-12.287712000000001</v>
      </c>
      <c r="P25" s="16">
        <v>5.6989700000000001</v>
      </c>
      <c r="Q25" s="17">
        <v>-4.0416844000000003</v>
      </c>
      <c r="R25" s="17">
        <v>2.7187393100000001</v>
      </c>
      <c r="S25">
        <v>348.11011999999999</v>
      </c>
      <c r="T25" t="s">
        <v>81</v>
      </c>
      <c r="U25">
        <v>-6.8000000000000005E-2</v>
      </c>
      <c r="V25">
        <f t="shared" si="0"/>
        <v>227.09037000000001</v>
      </c>
      <c r="W25" t="s">
        <v>82</v>
      </c>
      <c r="X25">
        <v>-1.04</v>
      </c>
      <c r="Y25">
        <f t="shared" si="1"/>
        <v>41.026313560000006</v>
      </c>
      <c r="Z25" t="s">
        <v>33</v>
      </c>
      <c r="AA25">
        <v>-5.74</v>
      </c>
    </row>
    <row r="26" spans="1:27" ht="18" x14ac:dyDescent="0.25">
      <c r="A26" t="s">
        <v>83</v>
      </c>
      <c r="B26" t="s">
        <v>174</v>
      </c>
      <c r="C26">
        <v>379.10469000000001</v>
      </c>
      <c r="D26">
        <v>8.6159999999999997</v>
      </c>
      <c r="E26">
        <v>383.11196000000001</v>
      </c>
      <c r="F26">
        <v>8.6370000000000005</v>
      </c>
      <c r="G26" t="s">
        <v>20</v>
      </c>
      <c r="H26" t="s">
        <v>15</v>
      </c>
      <c r="I26">
        <v>2.1000000000000799E-2</v>
      </c>
      <c r="J26">
        <v>0.45000751631996638</v>
      </c>
      <c r="K26" s="3" t="s">
        <v>98</v>
      </c>
      <c r="M26" s="11">
        <v>3.1301650095949518</v>
      </c>
      <c r="N26" s="12">
        <v>23</v>
      </c>
      <c r="O26" s="16" t="s">
        <v>190</v>
      </c>
      <c r="P26" s="16">
        <v>2.9609826799999999</v>
      </c>
      <c r="Q26" s="17">
        <v>-2.9748294</v>
      </c>
      <c r="R26" s="17">
        <v>2.3161427899999998</v>
      </c>
      <c r="S26">
        <v>379.10469000000001</v>
      </c>
      <c r="T26" t="s">
        <v>84</v>
      </c>
      <c r="U26">
        <v>-6.5000000000000002E-2</v>
      </c>
      <c r="V26">
        <f t="shared" si="0"/>
        <v>258.08494000000002</v>
      </c>
      <c r="W26" t="s">
        <v>85</v>
      </c>
      <c r="X26">
        <v>0.95</v>
      </c>
      <c r="Y26">
        <f t="shared" si="1"/>
        <v>72.020883560000016</v>
      </c>
      <c r="Z26" t="s">
        <v>51</v>
      </c>
      <c r="AA26">
        <v>-3.41</v>
      </c>
    </row>
    <row r="27" spans="1:27" ht="18" x14ac:dyDescent="0.25">
      <c r="A27" t="s">
        <v>86</v>
      </c>
      <c r="B27" t="s">
        <v>175</v>
      </c>
      <c r="C27">
        <v>423.09446000000003</v>
      </c>
      <c r="D27">
        <v>12.496</v>
      </c>
      <c r="E27">
        <v>427.10156999999998</v>
      </c>
      <c r="F27">
        <v>12.497</v>
      </c>
      <c r="G27" t="s">
        <v>20</v>
      </c>
      <c r="H27" t="s">
        <v>15</v>
      </c>
      <c r="I27">
        <v>9.9999999999944578E-4</v>
      </c>
      <c r="J27">
        <v>2.505341223651248E-2</v>
      </c>
      <c r="K27" s="3" t="s">
        <v>89</v>
      </c>
      <c r="M27" s="11">
        <v>1.4211660345259192</v>
      </c>
      <c r="N27" s="12">
        <v>28</v>
      </c>
      <c r="O27" s="16">
        <v>-0.3810096</v>
      </c>
      <c r="P27" s="16">
        <v>1.13675449</v>
      </c>
      <c r="Q27" s="17">
        <v>-2.3090019000000002</v>
      </c>
      <c r="R27" s="17">
        <v>3.05109824</v>
      </c>
      <c r="S27">
        <v>423.09446000000003</v>
      </c>
      <c r="T27" t="s">
        <v>87</v>
      </c>
      <c r="U27">
        <v>-0.72</v>
      </c>
      <c r="V27">
        <f t="shared" si="0"/>
        <v>302.07471000000004</v>
      </c>
      <c r="W27" t="s">
        <v>88</v>
      </c>
      <c r="X27">
        <v>-1.01</v>
      </c>
      <c r="Y27">
        <f t="shared" si="1"/>
        <v>116.01065356000004</v>
      </c>
      <c r="Z27" t="s">
        <v>62</v>
      </c>
      <c r="AA27">
        <v>-2.63</v>
      </c>
    </row>
    <row r="28" spans="1:27" ht="18" x14ac:dyDescent="0.25">
      <c r="A28" t="s">
        <v>90</v>
      </c>
      <c r="B28" t="s">
        <v>176</v>
      </c>
      <c r="C28">
        <v>469.13659999999999</v>
      </c>
      <c r="D28">
        <v>10.058999999999999</v>
      </c>
      <c r="E28">
        <v>473.14386000000002</v>
      </c>
      <c r="F28">
        <v>10.031000000000001</v>
      </c>
      <c r="G28" t="s">
        <v>14</v>
      </c>
      <c r="H28" t="s">
        <v>15</v>
      </c>
      <c r="I28">
        <v>2.7999999999998689E-2</v>
      </c>
      <c r="J28">
        <v>0.34233091183728109</v>
      </c>
      <c r="M28" s="11">
        <v>3.0378111174210569</v>
      </c>
      <c r="N28" s="12">
        <v>24</v>
      </c>
      <c r="O28" s="16" t="s">
        <v>190</v>
      </c>
      <c r="P28" s="16">
        <v>4.0177287699999997</v>
      </c>
      <c r="Q28" s="17">
        <v>-3.2722973</v>
      </c>
      <c r="R28" s="17">
        <v>3.0952844499999999</v>
      </c>
      <c r="S28">
        <v>469.13659999999999</v>
      </c>
      <c r="T28" t="s">
        <v>91</v>
      </c>
      <c r="U28">
        <v>-0.06</v>
      </c>
      <c r="V28">
        <f t="shared" si="0"/>
        <v>348.11685</v>
      </c>
      <c r="W28" t="s">
        <v>92</v>
      </c>
      <c r="X28">
        <v>-0.09</v>
      </c>
      <c r="Y28">
        <f t="shared" si="1"/>
        <v>162.05279356</v>
      </c>
      <c r="Z28" t="s">
        <v>75</v>
      </c>
      <c r="AA28">
        <v>-0.18</v>
      </c>
    </row>
    <row r="29" spans="1:27" ht="18" x14ac:dyDescent="0.25">
      <c r="A29" t="s">
        <v>93</v>
      </c>
      <c r="B29" t="s">
        <v>177</v>
      </c>
      <c r="C29">
        <v>512.13188000000002</v>
      </c>
      <c r="D29">
        <v>10.114000000000001</v>
      </c>
      <c r="E29">
        <v>516.13922000000002</v>
      </c>
      <c r="F29">
        <v>10.159000000000001</v>
      </c>
      <c r="G29" t="s">
        <v>14</v>
      </c>
      <c r="H29" t="s">
        <v>15</v>
      </c>
      <c r="I29">
        <v>4.4999999999999929E-2</v>
      </c>
      <c r="J29">
        <v>0.46980078640280709</v>
      </c>
      <c r="M29" s="11">
        <v>3.5047445777191526</v>
      </c>
      <c r="N29" s="12">
        <v>22</v>
      </c>
      <c r="O29" s="16" t="s">
        <v>190</v>
      </c>
      <c r="P29" s="16">
        <v>6</v>
      </c>
      <c r="Q29" s="17">
        <v>-3.3512217</v>
      </c>
      <c r="R29" s="17">
        <v>4.2146701599999998</v>
      </c>
      <c r="S29">
        <v>512.13188000000002</v>
      </c>
      <c r="T29" t="s">
        <v>94</v>
      </c>
      <c r="V29">
        <f t="shared" si="0"/>
        <v>391.11213000000004</v>
      </c>
      <c r="W29" t="s">
        <v>94</v>
      </c>
      <c r="Y29">
        <f t="shared" si="1"/>
        <v>205.04807356000003</v>
      </c>
      <c r="Z29" t="s">
        <v>95</v>
      </c>
      <c r="AA29">
        <v>-3.26</v>
      </c>
    </row>
    <row r="30" spans="1:27" ht="18" x14ac:dyDescent="0.25">
      <c r="A30" t="s">
        <v>96</v>
      </c>
      <c r="B30" t="s">
        <v>178</v>
      </c>
      <c r="C30">
        <v>612.15179000000001</v>
      </c>
      <c r="D30">
        <v>11.808</v>
      </c>
      <c r="E30">
        <v>616.15884000000005</v>
      </c>
      <c r="F30">
        <v>11.842000000000001</v>
      </c>
      <c r="G30" t="s">
        <v>20</v>
      </c>
      <c r="H30" t="s">
        <v>15</v>
      </c>
      <c r="I30">
        <v>3.4000000000000703E-2</v>
      </c>
      <c r="J30">
        <v>8.069900438254593E-2</v>
      </c>
      <c r="K30" s="3" t="s">
        <v>97</v>
      </c>
      <c r="M30" s="11">
        <v>5.9367226967977977</v>
      </c>
      <c r="N30" s="12">
        <v>18</v>
      </c>
      <c r="O30" s="16">
        <v>-6.4050693000000001</v>
      </c>
      <c r="P30" s="16">
        <v>2.1310618200000002</v>
      </c>
      <c r="Q30" s="17">
        <v>-1.8735557</v>
      </c>
      <c r="R30" s="17">
        <v>2.7532552899999998</v>
      </c>
      <c r="S30">
        <v>612.15179000000001</v>
      </c>
      <c r="T30" t="s">
        <v>110</v>
      </c>
      <c r="U30">
        <v>-0.28000000000000003</v>
      </c>
      <c r="V30">
        <f t="shared" si="0"/>
        <v>491.13204000000002</v>
      </c>
      <c r="W30" t="s">
        <v>109</v>
      </c>
      <c r="X30">
        <v>-0.35</v>
      </c>
      <c r="Y30">
        <f t="shared" si="1"/>
        <v>305.06798356000002</v>
      </c>
      <c r="Z30" t="s">
        <v>108</v>
      </c>
      <c r="AA30">
        <v>-0.56999999999999995</v>
      </c>
    </row>
    <row r="31" spans="1:27" x14ac:dyDescent="0.2">
      <c r="P31" s="4"/>
      <c r="R31" s="5"/>
    </row>
    <row r="32" spans="1:27" x14ac:dyDescent="0.2">
      <c r="R32" s="5"/>
    </row>
  </sheetData>
  <sortState xmlns:xlrd2="http://schemas.microsoft.com/office/spreadsheetml/2017/richdata2" ref="A2:AC33">
    <sortCondition ref="A2:A33"/>
  </sortState>
  <conditionalFormatting sqref="D32:D1048544 D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:D1048576 D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ey</vt:lpstr>
      <vt:lpstr>AlluniqueCYSfates_Abundances</vt:lpstr>
      <vt:lpstr>AlluniqueCYSfates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llivan, Lucas B</cp:lastModifiedBy>
  <dcterms:created xsi:type="dcterms:W3CDTF">2023-04-26T19:57:28Z</dcterms:created>
  <dcterms:modified xsi:type="dcterms:W3CDTF">2026-01-16T19:33:09Z</dcterms:modified>
</cp:coreProperties>
</file>